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mc:AlternateContent xmlns:mc="http://schemas.openxmlformats.org/markup-compatibility/2006">
    <mc:Choice Requires="x15">
      <x15ac:absPath xmlns:x15ac="http://schemas.microsoft.com/office/spreadsheetml/2010/11/ac" url="/Users/twang3/Dropbox/Mac/Downloads/"/>
    </mc:Choice>
  </mc:AlternateContent>
  <xr:revisionPtr revIDLastSave="0" documentId="13_ncr:1_{8BFAA758-DC4D-AC4C-8F6B-856006302CC6}" xr6:coauthVersionLast="47" xr6:coauthVersionMax="47" xr10:uidLastSave="{00000000-0000-0000-0000-000000000000}"/>
  <bookViews>
    <workbookView xWindow="4060" yWindow="11300" windowWidth="35840" windowHeight="20600" activeTab="1" xr2:uid="{00000000-000D-0000-FFFF-FFFF00000000}"/>
  </bookViews>
  <sheets>
    <sheet name="1st round screening" sheetId="1" r:id="rId1"/>
    <sheet name="2nd round screening" sheetId="2" r:id="rId2"/>
    <sheet name="Sheet4" sheetId="4" state="hidden" r:id="rId3"/>
    <sheet name="1st round screening for 115 pap" sheetId="5" state="hidden" r:id="rId4"/>
    <sheet name="Primary screening results" sheetId="6" state="hidden" r:id="rId5"/>
    <sheet name="Primary organization of results" sheetId="7" state="hidden" r:id="rId6"/>
    <sheet name="studies" sheetId="8" state="hidden"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12" roundtripDataSignature="AMtx7mjsFr878VliC9pK7GskIqEQQPJ3xQ=="/>
    </ext>
  </extLst>
</workbook>
</file>

<file path=xl/calcChain.xml><?xml version="1.0" encoding="utf-8"?>
<calcChain xmlns="http://schemas.openxmlformats.org/spreadsheetml/2006/main">
  <c r="K122" i="1" l="1"/>
  <c r="J122" i="1"/>
  <c r="I122" i="1"/>
  <c r="L65" i="2"/>
  <c r="K65" i="2"/>
  <c r="J65" i="2"/>
  <c r="L122" i="1"/>
</calcChain>
</file>

<file path=xl/sharedStrings.xml><?xml version="1.0" encoding="utf-8"?>
<sst xmlns="http://schemas.openxmlformats.org/spreadsheetml/2006/main" count="1836" uniqueCount="1068">
  <si>
    <t>Basic Information</t>
  </si>
  <si>
    <t>Number</t>
  </si>
  <si>
    <t>References (APA)</t>
  </si>
  <si>
    <t>Full text links</t>
  </si>
  <si>
    <t>Authors</t>
  </si>
  <si>
    <t>Title</t>
  </si>
  <si>
    <t>Abstract</t>
  </si>
  <si>
    <t>Author Keywords</t>
  </si>
  <si>
    <t>Publishments</t>
  </si>
  <si>
    <t xml:space="preserve">Not written in English
</t>
  </si>
  <si>
    <t xml:space="preserve">Not peer reviewed journal article
</t>
  </si>
  <si>
    <t>Not literature review</t>
  </si>
  <si>
    <t>Not about digital health (use of ict in health)</t>
  </si>
  <si>
    <t xml:space="preserve">Not about patient experience
</t>
  </si>
  <si>
    <t>Not about patient or healthcare client</t>
  </si>
  <si>
    <t>exclude (57)</t>
  </si>
  <si>
    <t>include (58)</t>
  </si>
  <si>
    <t>Uncertain (12)</t>
  </si>
  <si>
    <r>
      <rPr>
        <sz val="12"/>
        <color rgb="FF212121"/>
        <rFont val="System-ui"/>
      </rPr>
      <t xml:space="preserve">Baumel, A., Birnbaum, M. L., &amp; Sucala, M. (2017). A Systematic Review and Taxonomy of Published Quality Criteria Related to the Evaluation of User-Facing eHealth Programs. Journal of medical systems, 41(8), 128. </t>
    </r>
    <r>
      <rPr>
        <u/>
        <sz val="12"/>
        <color rgb="FF1155CC"/>
        <rFont val="Arial"/>
        <family val="2"/>
      </rPr>
      <t>https://doi-org.tudelft.idm.oclc.org/10.1007/s10916-017-0776-6</t>
    </r>
  </si>
  <si>
    <t>https://pubmed-ncbi-nlm-nih-gov.tudelft.idm.oclc.org/28735372/</t>
  </si>
  <si>
    <t>Baumel A, Birnbaum ML, Sucala M.</t>
  </si>
  <si>
    <t>A Systematic Review and Taxonomy of Published Quality Criteria Related to the Evaluation of User-Facing eHealth Programs</t>
  </si>
  <si>
    <t>The purpose of this review was to identify and classify key criteria concepts related to the evaluation of user-facing eHealth programs. In line with the PRISMA statement methodology, computer searches of relevant databases were conducted for studies published between January 1, 2000 and March 1, 2016 that contained explicit quality criteria related to mHealth and eHealth products. Reference lists of included articles, review articles, and grey literature (e.g., books, websites) were searched for additional sources. A team of nine experts led by the first author was gathered to support the classification of these criteria. Identified criteria were extracted, grouped and organized using an inductive thematic analysis. Eighty-four sources - emanating from 26 different courtiers - were included in this review. The team extracted 454 criteria that were grouped into 11 quality domains, 58 criteria concepts and 134 concepts' sub-groups. Quality domains were: Usability, Visual Design, User Engagement, Content, Behavior Change/Persuasive Design, Influence of Social Presence, Therapeutic Alliance, Classification, Credibility/Accountability, and Privacy/Security. Findings suggest that authors around the globe agree on key criteria concepts when evaluating user-facing eHealth products. The high proportion of new published criteria in the second half of this review time-frame (2008-2016), and more specifically, the high proportion of criteria relating to persuasive design, therapeutic alliance and privacy/security within this time-frame, points to the advancements made in recent years within this field.</t>
  </si>
  <si>
    <t>Criteria; Evaluation; User experience; eHealth; mHealth</t>
  </si>
  <si>
    <t>Journal of Medical Systems</t>
  </si>
  <si>
    <t>no</t>
  </si>
  <si>
    <t>yes</t>
  </si>
  <si>
    <t>Wilson, K., Bell, C., Wilson, L., &amp; Witteman, H. (2018). Agile research to complement agile development: a proposal for an mHealth research lifecycle. NPJ digital medicine, 1, 46. https://doi-org.tudelft.idm.oclc.org/10.1038/s41746-018-0053-1</t>
  </si>
  <si>
    <t>https://www-ncbi-nlm-nih-gov.tudelft.idm.oclc.org/pmc/articles/PMC6550198/</t>
  </si>
  <si>
    <t>Wilson K, Bell C, Wilson L, Witteman H.</t>
  </si>
  <si>
    <t>Agile research to complement agile development: a proposal for an mHealth research lifecycle</t>
  </si>
  <si>
    <t>Mobile health (mHealth) technology is increasingly being used, but academic evaluations supporting its use are not keeping pace. This is partly due to the disconnect between the traditional pharmaceutical approach to product evaluation, with its incremental approach, and the flexible way in which mHealth products are developed. An important step to addressing these problems lies in establishing agile research methods that complement the agile development methodologies used to create modern digital health applications. We describe an mHealth research model that mirrors traditional clinical research methods in its attention to safety and efficacy, while also accommodating the rapid and iterative development and evaluation required to produce effective, evidence-based, and sustainable digital products. This approach consists of a project identification stage followed by four phases of clinical evaluation: Phase 1: User Experience Design, Development, &amp; Alpha Testing; Phase 2: Beta testing; Phase 3: Clinical Trial Evaluation; and Phase 4: Post-Market Surveillance. These phases include sample gating questions and are adapted to accommodate the unique nature of digital product development.</t>
  </si>
  <si>
    <t>Medical research; Public health</t>
  </si>
  <si>
    <t>npj Digital Medicine</t>
  </si>
  <si>
    <t>Fouquet, S. D., &amp; Miranda, A. T. (2020). Asking the Right Questions-Human Factors Considerations for Telemedicine Design. Current allergy and asthma reports, 20(11), 66. https://doi-org.tudelft.idm.oclc.org/10.1007/s11882-020-00965-x</t>
  </si>
  <si>
    <t>https://pubmed-ncbi-nlm-nih-gov.tudelft.idm.oclc.org/32862299/</t>
  </si>
  <si>
    <t>Fouquet SD, Miranda AT.</t>
  </si>
  <si>
    <t>Asking the Right Questions-Human Factors Considerations for Telemedicine Design</t>
  </si>
  <si>
    <t>Purpose of Review: The goal of this paper was to provide a narrative review of human factors considerations for telemedicine. It also sought to provide readers a foundation of human factors thinking and methods that could be employed within their own practice. Recent Findings: There are only a handful of articles that discuss the importance of user-centered design and human factors principles in relation to telemedicine systems. Summary: Most articles come to the conclusion that design flaws could have been avoided by involving stakeholders in the design and implementation of telemedicine. However, many of them lack the guidance for those who find themselves having to choose, implement, or use unwieldy systems. With this in mind, this paper provides a series of human factors principles, real-world questions, methods, and resources for those who may find themselves considering, implementing, sustaining, or using telemedicine in their own healthcare settings. © 2020, Springer Science+Business Media, LLC, part of Springer Nature.</t>
  </si>
  <si>
    <t>Design; Human factors; Telemedicine; User experience; User interface</t>
  </si>
  <si>
    <t>Current Allergy and Asthma Reports</t>
  </si>
  <si>
    <t>Shaw, J., Agarwal, P., Desveaux, L., Palma, D. C., Stamenova, V., Jamieson, T., Yang, R., Bhatia, R. S., &amp; Bhattacharyya, O. (2018). Beyond "implementation": digital health innovation and service design. NPJ digital medicine, 1, 48. https://doi-org.tudelft.idm.oclc.org/10.1038/s41746-018-0059-8</t>
  </si>
  <si>
    <t>https://pubmed-ncbi-nlm-nih-gov.tudelft.idm.oclc.org/31304327/</t>
  </si>
  <si>
    <t>Shaw J, Agarwal P, Desveaux L, Palma DC, Stamenova V, Jamieson T, Yang R, Bhatia RS, Bhattacharyya O.</t>
  </si>
  <si>
    <t>Beyond "implementation": digital health innovation and service design</t>
  </si>
  <si>
    <t xml:space="preserve">Digital tools have shown great potential to enhance health services' capacity to achieve the goals of the triple aim (enhance patient experience, improve health outcomes, and control or reduce costs), but their actual impact remains variable. In this commentary, we suggest that shifting from a perspective focused on "implementing" new digital tools in health care settings toward one focused on "service design" will help teams execute more successful digital technology adoption projects. We present value proposition design (VPD) as a service design strategy requiring that stakeholders are brutally honest in determining the value of a new digital tool for their everyday work. Incorporating a perspective focused on how the value proposition of a technology is understood by each team member, and implications for their work routines, will help project teams to better understand how services can be reinvented during technology adoption initiatives. We present the simple heuristic [Tool+Team+Routine] as a reminder of the central considerations that make up a service design initiative, and present an illustrative case scenario of designing the use of a digital care coordination platform in an actual digital technology adoption project. We conclude by outlining two important challenges that need to be addressed to advance service design approaches to technology adoption in health care.
</t>
  </si>
  <si>
    <t>Health services; Translational research</t>
  </si>
  <si>
    <t>Gorin, S. S., Haggstrom, D., Han, P., Fairfield, K. M., Krebs, P., &amp; Clauser, S. B. (2017). Cancer Care Coordination: a Systematic Review and Meta-Analysis of Over 30 Years of Empirical Studies. Annals of behavioral medicine : a publication of the Society of Behavioral Medicine, 51(4), 532–546. https://doi-org.tudelft.idm.oclc.org/10.1007/s12160-017-9876-2</t>
  </si>
  <si>
    <t>https://academic-oup-com.tudelft.idm.oclc.org/abm/article-abstract/51/4/532/4643218?redirectedFrom=fulltext</t>
  </si>
  <si>
    <t>Gorin SS, Haggstrom D, Han PKJ, Fairfield KM, Krebs P, Clauser SB.</t>
  </si>
  <si>
    <t>Cancer Care Coordination: a Systematic Review and Meta-Analysis of Over 30 Years of Empirical Studies</t>
  </si>
  <si>
    <t>Background: According to a landmark study by the Institute of Medicine, patients with cancer often receive poorly coordinated care in multiple settings from many providers. Lack of coordination is associated with poor symptom control, medical errors, and higher costs.
Purpose: The aims of this systematic review and meta-analysis were to (1) synthesize the findings of studies addressing cancer care coordination, (2) describe study outcomes across the cancer continuum, and (3) obtain a quantitative estimate of the effect of interventions in cancer care coordination on service system processes and patient health outcomes.
Methods: Of 1241 abstracts identified through MEDLINE, EMBASE, CINAHL, and the Cochrane Library, 52 studies met the inclusion criteria. Each study had US or Canadian participants, comparison or control groups, measures, times, samples, and/or interventions. Two researchers independently applied a standardized search strategy, coding scheme, and online coding program to each study. Eleven studies met the additional criteria for the meta-analysis; a random effects estimation model was used for data analysis.
Results: Cancer care coordination approaches led to improvements in 81 % of outcomes, including screening, measures of patient experience with care, and quality of end-of-life care. Across the continuum of cancer care, patient navigation was the most frequent care coordination intervention, followed by home telehealth; nurse case management was third in frequency. The meta-analysis of a subset of the reviewed studies showed that the odds of appropriate health care utilization in cancer care coordination interventions were almost twice (OR = 1.9, 95 % CI = 1.5-3.5) that of comparison interventions.
Conclusions: This review offers promising findings on the impact of cancer care coordination on increasing value and reducing healthcare costs in the USA.</t>
  </si>
  <si>
    <t>Cancer; Care coordination; Continuity of patient care; Health care coordination; Interdisciplinary communication; Neoplasms; Patient navigation.</t>
  </si>
  <si>
    <t>Annals of Behavioral Medicine</t>
  </si>
  <si>
    <t>?</t>
  </si>
  <si>
    <t>Wei, Y., Zheng, P., Deng, H., Wang, X., Li, X., &amp; Fu, H. (2020). Design Features for Improving Mobile Health Intervention User Engagement: Systematic Review and Thematic Analysis. Journal of medical Internet research, 22(12), e21687. https://doi-org.tudelft.idm.oclc.org/10.2196/21687</t>
  </si>
  <si>
    <t>https://www-ncbi-nlm-nih-gov.tudelft.idm.oclc.org/pmc/articles/PMC7758171/</t>
  </si>
  <si>
    <t>Wei Y, Zheng P, Deng H, Wang X, Li X, Fu H.</t>
  </si>
  <si>
    <t>Design Features for Improving Mobile Health Intervention User Engagement: Systematic Review and Thematic Analysis</t>
  </si>
  <si>
    <t>Background: Well-designed mobile health (mHealth) interventions support a positive user experience; however, a high rate of disengagement has been reported as a common concern regarding mHealth interventions. To address this issue, it is necessary to summarize the design features that improve user engagement based on research over the past 10 years, during which time the popularity of mHealth interventions has rapidly increased due to the use of smartphones.
Objective: The aim of this review was to answer the question "Which design features improve user engagement with mHealth interventions?" by summarizing published literature with the purpose of guiding the design of future mHealth interventions.
Methods: This review followed the PRISMA (Preferred Reporting Items for Systematic Reviews and Meta-Analyses) checklist. Databases, namely, PubMed, Web of Science, Cochrane Library, Ovid EMBASE, and Ovid PsycINFO, were searched for English and Chinese language papers published from January 2009 to June 2019. Thematic analysis was undertaken to assess the design features in eligible studies. The Mixed Methods Appraisal Tool was used to assess study quality.
Results: A total of 35 articles were included. The investigated mHealth interventions were mainly used in unhealthy lifestyle (n=17) and chronic disease (n=10) prevention programs. Mobile phone apps (n=24) were the most common delivery method. Qualitative (n=22) and mixed methods (n=9) designs were widely represented. We identified the following 7 themes that influenced user engagement: personalization (n=29), reinforcement (n=23), communication (n=20), navigation (n=17), credibility (n=16), message presentation (n=16), and interface aesthetics (n=7). A checklist was developed that contained these 7 design features and 29 corresponding specific implementations derived from the studies.
Conclusions: This systematic review and thematic synthesis identified useful design features that make an mHealth intervention more user friendly. We generated a checklist with evidence-based items to enable developers to use our findings easily. Future evaluations should use more robust quantitative approaches to elucidate the relationships between design features and user engagement.</t>
  </si>
  <si>
    <t>design feature; mHealth; thematic synthesis analysis; user engagement.</t>
  </si>
  <si>
    <t>Journal of Medical Internet Research</t>
  </si>
  <si>
    <t>Lattie, E. G., Adkins, E. C., Winquist, N., Stiles-Shields, C., Wafford, Q. E., &amp; Graham, A. K. (2019). Digital Mental Health Interventions for Depression, Anxiety, and Enhancement of Psychological Well-Being Among College Students: Systematic Review. Journal of medical Internet research, 21(7), e12869. https://doi-org.tudelft.idm.oclc.org/10.2196/12869</t>
  </si>
  <si>
    <t>https://www-ncbi-nlm-nih-gov.tudelft.idm.oclc.org/pmc/articles/PMC6681642/</t>
  </si>
  <si>
    <t>Lattie EG, Adkins EC, Winquist N, Stiles-Shields C, Wafford QE, Graham AK.</t>
  </si>
  <si>
    <t>Digital Mental Health Interventions for Depression, Anxiety, and Enhancement of Psychological Well-Being Among College Students: Systematic Review</t>
  </si>
  <si>
    <t>Background: College students are increasingly reporting common mental health problems, such as depression and anxiety, and they frequently encounter barriers to seeking traditional mental health treatments. Digital mental health interventions, such as those delivered via the Web and apps, offer the potential to improve access to mental health treatment.
Objective: This study aimed to review the literature on digital mental health interventions focused on depression, anxiety, and enhancement of psychological well-being among samples of college students to identify the effectiveness, usability, acceptability, uptake, and adoption of such programs.
Methods: We conducted a systematic review using the Preferred Reporting Items for Systematic Reviews and Meta-Analyses guidelines (registration number CRD42018092800), and the search strategy was conducted by a medical research librarian in the following databases: MEDLINE (Ovid), EMBASE (Elsevier), PsycINFO (EbscoHost), the Cochrane Library (Wiley), and Web of Science (Thomson Reuters) from the date of inception to April 2019. Data were synthesized using a systematic narrative synthesis framework, and formal quality assessments were conducted to address the risk of bias.
Results: A total of 89 studies met the inclusion criteria. The majority of interventions (71/89, 80%) were delivered via a website, and the most common intervention was internet-based cognitive behavioral therapy (28, 31%). Many programs (33, 37%) featured human support in the form of coaching. The majority of programs were either effective (42, 47%) or partially effective (30, 34%) in producing beneficial changes in the main psychological outcome variables. Approximately half of the studies (45, 51%) did not present any usability or acceptability outcomes, and few studies (4, 4%) examined a broad implementation of digital mental health interventions on college campuses. Quality assessments revealed a moderate-to-severe risk of bias in many of the studies.
Conclusions: Results suggest that digital mental health interventions can be effective for improving depression, anxiety, and psychological well-being among college students, but more rigorous studies are needed to ascertain the effective elements of these interventions. Continued research on improving the user experience of, and thus user engagement with, these programs appears vital for the sustainable implementation of digital mental health interventions on college campuses.</t>
  </si>
  <si>
    <t>eHealth; mHealth; mental health; students; universities</t>
  </si>
  <si>
    <t>Lavallee, D. C., Lee, J. R., Semple, J. L., Lober, W. B., &amp; Evans, H. L. (2019). Engaging Patients in Co-Design of Mobile Health Tools for Surgical Site Infection Surveillance: Implications for Research and Implementation. Surgical infections, 20(7), 535–540. https://doi-org.tudelft.idm.oclc.org/10.1089/sur.2019.148</t>
  </si>
  <si>
    <t>https://pubmed-ncbi-nlm-nih-gov.tudelft.idm.oclc.org/31429644/</t>
  </si>
  <si>
    <t>Lavallee DC, Lee JR, Semple JL, Lober WB, Evans HL.</t>
  </si>
  <si>
    <t>Engaging Patients in Co-Design of Mobile Health Tools for Surgical Site Infection Surveillance: Implications for Research and Implementation</t>
  </si>
  <si>
    <t>Background: As the use of patient-owned devices, including smartphones and tablets, to manage day-to-day activities grows, so does healthcare industry's interest to better leverage technology to engage patients. For surgical care, a unique opportunity exists to capture patient-generated health data (PGHD) including photographs. As part of a broader initiative to evaluate PGHD for surgical site infection (SSI) surveillance, we sought evidence regarding patient involvement and experience with PGHD for SSI monitoring and surveillance. Methods: Through a scoping review of the literature and semi-structured stakeholder interviews we gathered evidence on what is currently known about patient perspectives of and experiences with mobile health (mHealth) interventions for post-operative recovery. We presented findings to and discussed with the ASSIST PGHD Stakeholder Advisory Group (PSAG) to generate priorities for further examination. Results: Our scoping review yielded 34 studies that addressed post-discharge use of PGHD for monitoring and surveillance of SSI. Of these, 16 studies addressed at least one outcome regarding patient experience; the most commonly measured outcome was patient satisfaction. Only three studies reported on patient involvement in the development of PGHD tools and interventions. We conducted interviews (n = 24) representing a range of stakeholder perspectives. Interviewees stressed the importance of patient involvement in tool and program design, noting patient involvement ensures the "work" that patients do in their daily lives to manage their health and healthcare is recognized. Discussion of evidence with the ASSIST PSAG resulted in formal recommendations for direct involvement of patients and caregivers for future work. Conclusions: While mHealth initiatives to advance post-operative management offer the ability to improve patient engagement, work is needed to ensure the patient voice is reflected. Active engagement with patients and caregivers in the development of new technology, the design of new workflows, and the conduct of research and evaluation ensures that the patient experiences and values are incorporated.</t>
  </si>
  <si>
    <t>mHealth; patient engagement; patient-centered care; patient-generated health data; surgical site infection</t>
  </si>
  <si>
    <t>Surgical Infections</t>
  </si>
  <si>
    <t>Lopez, A. M., Hudson, L., Vanderford, N. L., Vanderpool, R., Griggs, J., &amp; Schonberg, M. (2019). Epidemiology and Implementation of Cancer Prevention in Disparate Populations and Settings. American Society of Clinical Oncology educational book. American Society of Clinical Oncology. Annual Meeting, 39, 50–60. https://doi-org.tudelft.idm.oclc.org/10.1200/EDBK_238965</t>
  </si>
  <si>
    <t>https://www-ncbi-nlm-nih-gov.tudelft.idm.oclc.org/pmc/articles/PMC6556209/</t>
  </si>
  <si>
    <t>Lopez AM, Hudson L, Vanderford NL, Vanderpool R, Griggs J, Schonberg M.</t>
  </si>
  <si>
    <t>Epidemiology and Implementation of Cancer Prevention in Disparate Populations and Settings</t>
  </si>
  <si>
    <t>Successful cancer prevention strategies must be tailored to support usability. In this article, we will focus on cancer prevention strategies in populations that differ by race and ethnicity, place and location, sexual orientation and gender identity, and age by providing examples of effective approaches. An individual may belong to none of these categories, to all of these categories, or to some. This intersectionality of belonging characterizes individuals and shapes their experiences. Even within a category, broad diversity exists. Effective cancer prevention strategies comprehensively engage the community at multiple levels of influence and may effectively include lay health workers and faith-based cancer education interventions. Health system efforts that integrate cancer health with other health promotion activities show promise. At the individual physician level, culturally literate approaches have demonstrated success. For example, when discussing cancer screening tests with older adults, clinicians should indicate whether any data suggest that the screening test improves quality or quantity of life and the lag time to benefit from the screening test. This will allow older adults to make an informed cancer screening decision based on a realistic understanding of the potential benefits and risks and their values and preferences. Addressing individual and health system bias remains a challenge. Quality improvement strategies can address gaps in quality of care with respect to timeliness of care, coordination of care, and patient experience. The time is ripe for research on effective and interdisciplinary prevention strategies that harness expertise from preventive medicine, behavioral medicine, implementation science, e-health, telemedicine, and other diverse fields of health promotion.</t>
  </si>
  <si>
    <t>American Society of Clinical Oncology educational book.</t>
  </si>
  <si>
    <t>Feather, J. S., Howson, M., Ritchie, L., Carter, P. D., Parry, D. T., &amp; Koziol-McLain, J. (2016). Evaluation Methods for Assessing Users' Psychological Experiences of Web-Based Psychosocial Interventions: A Systematic Review. Journal of medical Internet research, 18(6), e181. https://doi-org.tudelft.idm.oclc.org/10.2196/jmir.5455</t>
  </si>
  <si>
    <t>https://www-ncbi-nlm-nih-gov.tudelft.idm.oclc.org/pmc/articles/PMC4945819/</t>
  </si>
  <si>
    <t>Feather JS, Howson M, Ritchie L, Carter PD, Parry DT, Koziol-McLain J.</t>
  </si>
  <si>
    <t>Evaluation Methods for Assessing Users' Psychological Experiences of Web-Based Psychosocial Interventions: A Systematic Review</t>
  </si>
  <si>
    <t>Background: The use of Web-based interventions to deliver mental health and behavior change programs is increasingly popular. They are cost-effective, accessible, and generally effective. Often these interventions concern psychologically sensitive and challenging issues, such as depression or anxiety. The process by which a person receives and experiences therapy is important to understanding therapeutic process and outcomes. While the experience of the patient or client in traditional face-to-face therapy has been evaluated in a number of ways, there appeared to be a gap in the evaluation of patient experiences of therapeutic interventions delivered online. Evaluation of Web-based artifacts has focused either on evaluation of experience from a computer Web-design perspective through usability testing or on evaluation of treatment effectiveness. Neither of these methods focuses on the psychological experience of the person while engaged in the therapeutic process.
Objective: This study aimed to investigate what methods, if any, have been used to evaluate the in situ psychological experience of users of Web-based self-help psychosocial interventions.
Methods: A systematic literature review was undertaken of interdisciplinary databases with a focus on health and computer sciences. Studies that met a predetermined search protocol were included.
Results: Among 21 studies identified that examined psychological experience of the user, only 1 study collected user experience in situ. The most common method of understanding users' experience was through semistructured interviews conducted posttreatment or questionnaires administrated at the end of an intervention session. The questionnaires were usually based on standardized tools used to assess user experience with traditional face-to-face treatment.
Conclusions: There is a lack of methods specified in the literature to evaluate the interface between Web-based mental health or behavior change artifacts and users. Main limitations in the research were the nascency of the topic and cross-disciplinary nature of the field. There is a need to develop and deliver methods of understanding users' psychological experiences while using an intervention.</t>
  </si>
  <si>
    <t>Web-based; computer systems; eHealth; eHealth evaluation; medical informatics applications; psychology, clinical; usability; usability testing; web browser</t>
  </si>
  <si>
    <t>Ziebland, S., Powell, J., Briggs, P., Jenkinson, C., Wyke, S., Sillence, E., Harris, P., Perera, R., Mazanderani, F., Martin, A., Locock, L., Kelly, L., Booth, M., Gann, B., Newhouse, N., &amp; Farmer, A. (2016). Examining the role of patients’ experiences as a resource for choice and decision-making in health care: a creative, interdisciplinary mixed-method study in digital health. NIHR Journals Library.</t>
  </si>
  <si>
    <t>https://www-ncbi-nlm-nih-gov.tudelft.idm.oclc.org/books/NBK401199/</t>
  </si>
  <si>
    <t>Ziebland S, Powell J, Briggs P, Jenkinson C, Wyke S, Sillence E, Harris P, Perera R, Mazanderani F, Martin A, Locock L, Kelly L, Booth M, Gann B, Newhouse N, Farmer A.</t>
  </si>
  <si>
    <t>Examining the role of patients’ experiences as a resource for choice and decision-making in health care: a creative, interdisciplinary mixed-method study in digital health</t>
  </si>
  <si>
    <t>Background: Traditional health information has been based on facts and figures and not on patient experience (PEx). Websites featuring people’s accounts of their experiences of health and illness are popular as a source of information, support and much else. However, there are concerns that experiential information on the internet might have adverse effects on health.
Aims: To find out whether, when and how the NHS should incorporate PEx into online health information and elucidate the mechanisms through which PEx might influence health, develop a tool to measure the effects of online PEx, explore how PEx is used, and investigate the feasibility and acceptability of a randomised controlled trial of online PEx.
Methods: Mixed methods, including a conceptual literature review, qualitative secondary data analysis, the development of a new questionnaire, online ethnography, observational and experimental studies in an internet café environment, and finally feasibility trials to compare new websites based on PEx with those based on facts and figures.
Results: The review concluded that online PEx could affect health outcomes through seven domains (information, support, affecting relationships, providing ideas on how to use health services, influencing behaviour change, learning to tell the story and visualising illness). We developed the e-Health Impact Questionnaire, which demonstrates good psychometric properties and is suitable for use across different health groups and various styles of online information. Online ethnographic studies found three types of PEx on multiple sclerosis (MS) platforms: accounts of ‘living with MS’, self-expression and creativity, and experiences of health care and treatment. Observational and laboratory-based methods included studies of how people find and use PEx to inform health choices. We developed a three-stage model (gating, the engagement loop and outcomes) which guided the development of six prototype multimedia websites featuring either experiential information (intervention) or factual information (comparator) for three exemplar health issues. We evaluated the feasibility and acceptability of a trial of the prototype PEx websites, comparing self-report and process measures with a comparator. In the three conditions we randomised 87 (smoking cessation), 148 (asthma), and 42 (caring for someone with MS) participants. At final (2-week) follow-up, retention rates were 75%, 82% and 86%, for smoking cessation, asthma and MS carers, respectively. Usage of the allocated websites was low. The median number of logins to the websites over the 2-week period was two, two and four; the median number of page views was 10, 15 and 27.5, respectively, with a median total duration on site of 9 minutes, 17 minutes and 31.5 minutes respectively. There were no reported adverse events or harms. The qualitative interviews with 30 trial participants found that the trial methods were acceptable and not burdensome and that preferences for combinations of different types of information were both idiosyncratic and dependent on timing and need.
Limitations: This programme used a pragmatic, mixed-methods approach, in which we adapted some standard approaches (e.g. realist review). The conceptual review provided a framework for the whole programme but did not draw on a single overarching theoretically informed approach. Instead, we used relevant theory and methods from the work package leads, who represented a range of disciplines.
Conclusions: Online PEx is not seen as an alternative to facts, or to care from a health professional, but is used in addition to other sources of information, support and expression. This programme of work indicates how the sharing of online PEx may benefit people, and how this can be measured. A randomised controlled trial is feasible but an allocated ‘exposure’ to a ‘dose of information’ is far from from how online experiences are shared in everyday life. Future work evaluating online health interventions which incorporate personal experiences should aim to reflect ‘natural’ use of the internet and might include online ethnography and offline interviews. Studies might explore how and why people use online sources of experience-based health information, and the effects on subsequent behaviour and health and social outcomes in different conditions. Future intervention research evaluating online health interventions should examine and explain issues of engagement and use, and seek to identify how to increase engagement</t>
  </si>
  <si>
    <t>Programme Grants for Applied Research (PGfAR)</t>
  </si>
  <si>
    <t>Chaudhry, H., Nadeem, S., &amp; Mundi, R. (2021). How Satisfied Are Patients and Surgeons with Telemedicine in Orthopaedic Care During the COVID-19 Pandemic? A Systematic Review and Meta-analysis. Clinical orthopaedics and related research, 479(1), 47–56. https://doi-org.tudelft.idm.oclc.org/10.1097/CORR.0000000000001494</t>
  </si>
  <si>
    <t>http://ovidsp.dc2.ovid.com.tudelft.idm.oclc.org/ovid-b/ovidweb.cgi?QS2=434f4e1a73d37e8cee360596238f06ad6f1269391769c5c4ba3c7c8d49e6c6284e9903a811fa3a876e00b956f873c028ae974e7fae1e7b8ed989a0d3895e2e8e3d0978cc81ca30d7dce0578c867831d327590d40964c0c270bac67cba4819b507a673e4c3839ef02abaa1ac80b8af931ec5f36ae94eeae32d5a1b5d23438881bc3b76d64e45a270ab14d88c621173035d007e1baf43dc10f3869b9be1338c140797e3b550d49095faaed6a0787e66c3338e8694b17e97dcdbf927f9fd826a80319769cb7f487d3f7574c37ff009a5274dcde11736dcb687a1a4e6a1f6feb78bb6bd2ee7230ead2667617239e2ca191c7</t>
  </si>
  <si>
    <t>Chaudhry H, Nadeem S, Mundi R.</t>
  </si>
  <si>
    <t>How Satisfied Are Patients and Surgeons with Telemedicine in Orthopaedic Care During the COVID-19 Pandemic? A Systematic Review and Meta-analysis</t>
  </si>
  <si>
    <r>
      <rPr>
        <sz val="12"/>
        <color theme="1"/>
        <rFont val="Calibri"/>
        <family val="2"/>
      </rPr>
      <t xml:space="preserve">Background: The coronavirus disease 2019 pandemic has resulted in a rapid pivot toward telemedicine owing to closure of in-person elective clinics and sustained efforts at physical distancing worldwide. Throughout this period, there has been revived enthusiasm for delivering and receiving orthopaedic care remotely. Unfortunately, rapidly published editorials and commentaries during the pandemic have not adequately conveyed findings of published randomized trials on this topic.
Questions/purposes: In this systematic review and meta-analysis of randomized trials, </t>
    </r>
    <r>
      <rPr>
        <b/>
        <sz val="12"/>
        <color rgb="FF980000"/>
        <rFont val="Calibri"/>
        <family val="2"/>
      </rPr>
      <t>we asked: (1) What are the levels of patient and surgeon satisfaction with the use of telemedicine as a tool for orthopaedic care delivery? (2) Are there differences in patient-reported outcomes between telemedicine visits and in-person visits? (3) What is the difference in time commitment between telemedicine and in-person visits?</t>
    </r>
    <r>
      <rPr>
        <sz val="12"/>
        <color rgb="FF980000"/>
        <rFont val="Calibri"/>
        <family val="2"/>
      </rPr>
      <t xml:space="preserve">
</t>
    </r>
    <r>
      <rPr>
        <sz val="12"/>
        <color theme="1"/>
        <rFont val="Calibri"/>
        <family val="2"/>
      </rPr>
      <t xml:space="preserve">
Methods: In accordance with the Preferred Reporting Items for Systematic Reviews and Meta-Analyses guidelines, we conducted a systematic review with the primary objective to determine patient and surgeon satisfaction with telemedicine, and secondary objectives to determine differences in patient-reported outcomes and time commitment. We used combinations of search keywords and medical subject headings around the terms "telemedicine", "telehealth", and "virtual care" combined with "orthopaedic", "orthopaedic surgery" and "randomized." We searched three medical databases (MEDLINE, Embase, and the Cochrane Library) in duplicate and performed manual searches to identify randomized controlled trials evaluating the outcomes of telemedicine and in-person orthopaedic assessments. Trials that studied an intervention that was considered to be telemedicine (that is, any form of remote or virtual care including, but not limited to, video, telephone, or internet-based care), had a control group that comprised in-person assessments performed by orthopaedic surgeons, and were reports of Level I original evidence were included in this study. Studies evaluating physiotherapy or rehabilitation interventions were excluded. Data was extracted by two reviewers and quantitative and qualitive summaries of results were generated. Methodological quality of included trials was assessed using the Cochrane Risk of Bias tool, which uniformly rated the trials at high risk of bias within the blinding categories (blinding of providers, patients, and outcome assessors). We screened 133 published articles; 12 articles (representing eight randomized controlled trials) met the inclusion criteria. There were 1008 patients randomized (511 to telemedicine groups and 497 to control groups). Subspecialties represented were hip and knee arthroplasty (two trials), upper extremity (two trials), pediatric trauma (one trial), adult trauma (one trial), and general orthopaedics (two trials).
Results: There was no difference in the odds of satisfaction between patients receiving telemedicine care and those receiving in-person care (pooled odds ratio 0.89 [95% CI 0.40 to 1.99]; p = 0.79). There were also no differences in surgeon satisfaction (pooled OR 0.38 [95% CI 0.07 to 2.19]; p = 0.28) or among multiple patient-reported outcome measures that evaluated pain and function. Patients reported time savings, both when travel time was excluded (17 minutes shorter [95% CI 2 to 32]; p = 0.03) and when it was included (180 minutes shorter [95% CI 78 to 281]; p &lt; 0.001).
Conclusions: Evidence from heterogeneous randomized studies demonstrates that the use of telemedicine for orthopaedic assessments does not result in identifiable differences in patient or surgeon satisfaction compared with in-person assessments. Importantly, the source studies in this review did not adequately capture or report safety endpoints, such as complications or missed diagnoses. Future studies must be adequately powered to detect these differences to ensure patient safety is not compromised with the use of telemedicine. Although telemedicine may lead to a similar patient experience, surgeons should maintain a low threshold for follow-up with in-person assessments whenever possible in the absence of further safety data.
Level of evidence: Level I, therapeutic study.</t>
    </r>
  </si>
  <si>
    <t>Clinical Orthopaedics and Related Research</t>
  </si>
  <si>
    <t>Holl, F., &amp; Swoboda, W. (2018). Methods to Measure the Impact of mHealth Applications: Preliminary Results of a Scoping Review. Studies in health technology and informatics, 251, 285–288.</t>
  </si>
  <si>
    <t>http://ebooks.iospress.nl.tudelft.idm.oclc.org/publication/49490</t>
  </si>
  <si>
    <t>Holl F, Swoboda W.</t>
  </si>
  <si>
    <t>Methods to Measure the Impact of mHealth Applications: Preliminary Results of a Scoping Review</t>
  </si>
  <si>
    <t>Important requirements for mHealth, the availability of devices and network connectivity have dramatically improved in the past years globally. mHealth applications are being developed at a rapid pace. But a thorough impact assessment is not routinely performed. We performed a scoping review to compile an overview of evaluation methods used to assess mHealth applications. Preliminary results are reported here, and a full scoping review is in preparation. Qualitative measurement of user experience is common. A number of studies measured the impact of the mHealth intervention on clinical outcomes. Few measured usability and end-user experience. Assessment of the impact on treatment process was rare and evaluations of cost and cost-effectiveness analyses are rarely ever done. An evaluation framework for mHealth interventions that includes disease-appropriate clinical outcome measures, use experience measure but also an economic component in form of cost comparison of the intervention with the standard of care should be developed.</t>
  </si>
  <si>
    <t>evaluation methods; impact assessment; mHealth</t>
  </si>
  <si>
    <t>Studies in Health Technology and Informatics (HTI)</t>
  </si>
  <si>
    <t>Firth, J., &amp; Torous, J. (2015). Smartphone Apps for Schizophrenia: A Systematic Review. JMIR mHealth and uHealth, 3(4), e102. https://doi-org.tudelft.idm.oclc.org/10.2196/mhealth.4930</t>
  </si>
  <si>
    <t>https://www-ncbi-nlm-nih-gov.tudelft.idm.oclc.org/pmc/articles/PMC4704940/</t>
  </si>
  <si>
    <t>Firth J, Torous J.</t>
  </si>
  <si>
    <t>Smartphone Apps for Schizophrenia: A Systematic Review</t>
  </si>
  <si>
    <t>Background: There is increasing interest in using mobile technologies such as smartphones for improving the care of patients with schizophrenia. However, less is known about the current clinical evidence for the feasibility and effectiveness of smartphone apps in this population.
Objective: To review the published literature of smartphone apps applied for the care of patients with schizophrenia and other psychotic disorders.
Methods: An electronic database search of Ovid MEDLINE, the Cochrane Central Register of Controlled Trials, Health Technology Assessment Database, Allied and Complementary Medicine, Health and Psychosocial Instruments, PsycINFO, and Embase was conducted on May 24, 2015. All eligible studies were systematically reviewed, and proportional meta-analyses were applied to pooled data on recruitment, retention, and adherence to examine the overall feasibility of smartphone interventions for schizophrenia.
Results: Our search produced 226 results from which 7 eligible articles were identified, reporting on 5 studies of smartphone apps for patients with schizophrenia. All examined feasibility, and one assessed the preliminary efficacy of a smartphone intervention for schizophrenia. Study lengths varied between 6 and 130 days. Overall retention was 92% (95% CI 82-98%). Participants consistently used the smartphone apps on more than 85% of days during the study period, averaging 3.95 interactions per person per day. Furthermore, participants responded to 71.9% of automated prompts (95% CI 65.7-77.8%). Participants reported a range of potential benefits from the various interventions, and user experience was largely positive.
Conclusions: Although small, the current published literature demonstrates strong evidence for the feasibility of using smartphones to enhance the care of people with schizophrenia. High rates of engagement and satisfaction with a broad range of apps suggest the nascent potential of this mobile technology. However, there remains limited data on the efficacy of such interventions.</t>
  </si>
  <si>
    <t>eHealth; fitness; mHealth; psychosis; schizophrenia; smartphones; technology; wearables</t>
  </si>
  <si>
    <t>JMIR mHealth and uHealth</t>
  </si>
  <si>
    <t>Mackintosh, N., Terblanche, M., Maharaj, R., Xyrichis, A., Franklin, K., Keddie, J., Larkins, E., Maslen, A., Skinner, J., Newman, S., De Sousa Magalhaes, J. H., &amp; Sandall, J. (2016). Telemedicine with clinical decision support for critical care: a systematic review. Systematic reviews, 5(1), 176. https://doi-org.tudelft.idm.oclc.org/10.1186/s13643-016-0357-7</t>
  </si>
  <si>
    <t>https://pubmed-ncbi-nlm-nih-gov.tudelft.idm.oclc.org/27756376/</t>
  </si>
  <si>
    <t>Mackintosh N, Terblanche M, Maharaj R, Xyrichis A, Franklin K, Keddie J, Larkins E, Maslen A, Skinner J, Newman S, De Sousa Magalhaes JH, Sandall J.</t>
  </si>
  <si>
    <t>Telemedicine with clinical decision support for critical care: a systematic review</t>
  </si>
  <si>
    <t>Background: Telemedicine applications aim to address variance in clinical outcomes and increase access to specialist expertise. Despite widespread implementation, there is little robust evidence about cost-effectiveness, clinical benefits, and impact on quality and safety of critical care telemedicine. The primary objective was to determine the impact of critical care telemedicine (with clinical decision support available 24/7) on intensive care unit (ICU) and hospital mortality and length of stay in adults and children. The secondary objectives included staff and patient experience, costs, protocol adherence, and adverse events.
Methods: Data sources included MEDLINE, EMBASE, CINAHL, Cochrane Library databases, Health Technology Assessment Database, Web of Science, OpenGrey, OpenDOAR, and the HMIC through to December 2015. Randomised controlled trials and quasi-experimental studies were eligible for inclusion. Eligible studies reported on differences between groups using the telemedicine intervention and standard care. Two review authors screened abstracts and assessed potentially eligible studies using Cochrane guidance.
Results: Two controlled before-after studies met the inclusion criteria. Both were assessed as high risk of bias. Meta-analysis was not possible as we were unable to disaggregate data between the two studies. One study used a non-randomised stepped-wedge design in seven ICUs. Hospital mortality was the primary outcome which showed a reduction from 13.6 % (CI, 11.9-15.4 %) to 11.8 % (CI, 10.9-12.8 %) during the intervention period with an adjusted odds ratio (OR) of 0.40 (95 % CI, 0.31-0.52; p = .005). The second study used a non-randomised, unblinded, pre-/post-assessment of telemedicine interventions in 56 adult ICUs. Hospital mortality (primary outcome) reduced from 11 to 10 % (adjusted hazard ratio (HR) = 0.84; CI, 0.78-0.89; p = &lt;.001).
Conclusions: This review highlights the poor methodological quality of most studies investigating critical care telemedicine. The results of the two included studies showed a reduction in hospital mortality in patients receiving the intervention. Further multi-site randomised controlled trials or quasi-experimental studies with accompanying process evaluations are urgently needed to determine effectiveness, implementation, and associated costs.</t>
  </si>
  <si>
    <t>Clinical decision support; Critical care; Patient safety; Systematic review; Telemedicine</t>
  </si>
  <si>
    <t>Systematic Reviews</t>
  </si>
  <si>
    <t>Brunton, L., Bower, P., &amp; Sanders, C. (2015). The Contradictions of Telehealth User Experience in Chronic Obstructive Pulmonary Disease (COPD): A Qualitative Meta-Synthesis. PloS one, 10(10), e0139561. https://doi-org.tudelft.idm.oclc.org/10.1371/journal.pone.0139561</t>
  </si>
  <si>
    <t>https://www-ncbi-nlm-nih-gov.tudelft.idm.oclc.org/pmc/articles/PMC4605508/</t>
  </si>
  <si>
    <t>Brunton L, Bower P, Sanders C.</t>
  </si>
  <si>
    <t>The Contradictions of Telehealth User Experience in Chronic Obstructive Pulmonary Disease (COPD): A Qualitative Meta-Synthesis</t>
  </si>
  <si>
    <t>Objective: As the global burden of chronic disease rises, policy makers are showing a strong interest in adopting telehealth technologies for use in long term condition management, including COPD. However, there remain barriers to its implementation and sustained use. To date, there has been limited qualitative investigation into how users (both patients/carers and staff) perceive and experience the technology. We aimed to systematically review and synthesise the findings from qualitative studies that investigated user perspectives and experiences of telehealth in COPD management, in order to identify factors which may impact on uptake.
Method: Systematic review and meta-synthesis of published qualitative studies of user (patients, their carers and clinicians) experience of telehealth technologies for the management of Chronic Obstructive Pulmonary Disease. ASSIA, CINAHL, Embase, Medline, PsychInfo and Web of Knowledge databases were searched up to October 2014. Reference lists of included studies and reference lists of key papers were also searched. Quality appraisal was guided by an adapted version of the CASP qualitative appraisal tool.
Findings: 705 references (after duplicates removed) were identified and 10 papers, relating to 7 studies were included in the review. Most authors of included studies had identified both positive and negative experiences of telehealth use in the management of COPD. Through a line of argument synthesis we were able to derive new insights from the data to identify three overarching themes that have the ability to either impede or promote positive user experience of telehealth in COPD: the influence on moral dilemmas of help seeking-(enables dependency or self-care); transforming interactions (increases risk or reassurance) and reconfiguration of 'work' practices (causes burden or empowerment).
Conclusion: Findings from this meta-synthesis have implications for the future design and implementation of telehealth services. Future research needs to include potential users at an earlier stage of telehealth/service development.</t>
  </si>
  <si>
    <t>PLOS ONE</t>
  </si>
  <si>
    <t>Psihogios, A. M., Stiles-Shields, C., &amp; Neary, M. (2020). The Needle in the Haystack: Identifying Credible Mobile Health Apps for Pediatric Populations during a Pandemic and beyond. Journal of pediatric psychology, 45(10), 1106–1113. https://doi-org.tudelft.idm.oclc.org/10.1093/jpepsy/jsaa094</t>
  </si>
  <si>
    <t>https://www-ncbi-nlm-nih-gov.tudelft.idm.oclc.org/pmc/articles/PMC7588098/</t>
  </si>
  <si>
    <t>Psihogios AM, Stiles-Shields C, Neary M.</t>
  </si>
  <si>
    <t>The Needle in the Haystack: Identifying Credible Mobile Health Apps for Pediatric Populations during a Pandemic and beyond</t>
  </si>
  <si>
    <t xml:space="preserve">Background: The COVID-19 pandemic has ignited wider clinical adoption of digital health tools, including mobile health apps (mHealth apps), to address mental and behavioral health concerns at a distance. While mHealth apps offer many compelling benefits, identifying effective apps in the crowded and largely unregulated marketplace is laborious. Consumer demand and industry productivity are increasing, although research is slower, making it challenging for providers to determine the most credible and safe apps for patients in need.
Objectives/methods: This commentary offers a practical, empirically guided framework and associated resources for selecting appropriate mHealth apps for pediatric populations during the pandemic and beyond.
Results: In the first stage, Narrow the target problem, end user, and contender apps. Beginning the search with continuously updated websites that contain expert app ratings can help expedite this process (e.g., Psyberguide). Second, Explore each contender app's: (a) scientific and theoretical support (e.g., are app components consistent with health behavior change theories?), (b) privacy policies, and (c) user experience (e.g., through crowdsourcing feedback about app usability and appeal via social media). Third, use clinical expertise and stakeholder feedback to Contextualize whether the selected app is a good fit for a particular patient and/or caregiver (e.g., by considering age, race/ethnicity, ability, gender, sexual orientation, technology access), including conducting a brief self-pilot of the app.
Conclusion: Youth are increasingly turning to technology for support, especially during the pandemic, and pediatric psychologists must be primed to recommend the most credible tools. We offer additional recommendations for rapidly disseminating evidence-based apps to the public.
</t>
  </si>
  <si>
    <t>chronic illness; computer applications/eHealth; health behavior; mental health; professional and training issues.</t>
  </si>
  <si>
    <t>Journal of pediatric psychology</t>
  </si>
  <si>
    <t>Greenhalgh, T., A'Court, C., &amp; Shaw, S. (2017). Understanding heart failure; explaining telehealth - a hermeneutic systematic review. BMC cardiovascular disorders, 17(1), 156. https://doi-org.tudelft.idm.oclc.org/10.1186/s12872-017-0594-2</t>
  </si>
  <si>
    <t>https://pubmed-ncbi-nlm-nih-gov.tudelft.idm.oclc.org/28615004/</t>
  </si>
  <si>
    <t>Greenhalgh T, A'Court C, Shaw S.</t>
  </si>
  <si>
    <t>Understanding heart failure; explaining telehealth - a hermeneutic systematic review</t>
  </si>
  <si>
    <t>Background: Enthusiasts for telehealth extol its potential for supporting heart failure management. But randomised trials have been slow to recruit and produced conflicting findings; real-world roll-out has been slow. We sought to inform policy by making sense of a complex literature on heart failure and its remote management.
Methods: Through database searching and citation tracking, we identified 7 systematic reviews of systematic reviews, 32 systematic reviews (including 17 meta-analyses and 8 qualitative reviews); six mega-trials and over 60 additional relevant empirical studies and commentaries. We synthesised these using Boell's hermeneutic methodology for systematic review, which emphasises the quest for understanding.
Results: Heart failure is a complex and serious condition with frequent co-morbidity and diverse manifestations including severe tiredness. Patients are often frightened, bewildered, socially isolated and variably able to self-manage. Remote monitoring technologies are many and varied; they create new forms of knowledge and new possibilities for care but require fundamental changes to clinical roles and service models and place substantial burdens on patients, carers and staff. The policy innovation of remote biomarker monitoring enabling timely adjustment of medication, mediated by "activated" patients, is based on a modernist vision of efficient, rational, technology-mediated and guideline-driven ("cold") care. It contrasts with relationship-based ("warm") care valued by some clinicians and by patients who are older, sicker and less technically savvy. Limited uptake of telehealth can be analysed in terms of key tensions: between tidy, "textbook" heart failure and the reality of multiple comorbidities; between basic and intensive telehealth; between activated, well-supported patients and vulnerable, unsupported ones; between "cold" and "warm" telehealth; and between fixed and agile care programmes.
Conclusion: The limited adoption of telehealth for heart failure has complex clinical, professional and institutional causes, which are unlikely to be elucidated by adding more randomised trials of technology-on versus technology-off to an already-crowded literature. An alternative approach is proposed, based on naturalistic study designs, application of social and organisational theory, and co-design of new service models based on socio-technical principles. Conventional systematic reviews (whose goal is synthesising data) can be usefully supplemented by hermeneutic reviews (whose goal is deepening understanding).</t>
  </si>
  <si>
    <t>Heart failure; Hermeneutic review; Patient experience; Systematic review; Telehealth.</t>
  </si>
  <si>
    <t>BMC Cardiovascular Disorders</t>
  </si>
  <si>
    <t>Wesselman, L. M., Hooghiemstra, A. M., Schoonmade, L. J., de Wit, M. C., van der Flier, W. M., &amp; Sikkes, S. A. (2019). Web-Based Multidomain Lifestyle Programs for Brain Health: Comprehensive Overview and Meta-Analysis. JMIR mental health, 6(4), e12104. https://doi-org.tudelft.idm.oclc.org/10.2196/12104</t>
  </si>
  <si>
    <t>https://www-ncbi-nlm-nih-gov.tudelft.idm.oclc.org/pmc/articles/PMC6477576/</t>
  </si>
  <si>
    <t>Wesselman LM, Hooghiemstra AM, Schoonmade LJ, de Wit MC, van der Flier WM, Sikkes SA.</t>
  </si>
  <si>
    <t>Web-Based Multidomain Lifestyle Programs for Brain Health: Comprehensive Overview and Meta-Analysis</t>
  </si>
  <si>
    <t xml:space="preserve">Background: The number of people living with dementia is increasing worldwide, mainly because of aging of the population. To date, there is no pharmaceutical intervention to delay or treat cognitive decline or dementia. As an estimated one-third of dementia cases might be attributable to modifiable lifestyle factors (such as cognitive and physical activity), multidomain lifestyle interventions are a promising way to maintain or improve brain health. Offering programs online would enable large-scale implementation. An overview of multidomain Web-based lifestyle programs for brain health would facilitate comparison and improvement of such programs to develop effective and sustainable interventions.
Objective: This study aimed to (1) provide a comprehensive overview of Web-based multidomain lifestyle programs aimed at optimizing brain health in healthy adult populations and (2) describe the programs and targeted lifestyle factors, availability, and evaluation of adherence and user experience. In addition, a meta-analysis was performed to evaluate the effectiveness of these programs.
Methods: Electronic databases (PubMed, EMBASE, and PsycINFO) were searched for Web-based lifestyle programs that were included when the program (1) aimed to optimize brain health, (2) focused on multiple lifestyle factors, (3) was completely Web-based (website, Web application or mobile app), (4) consisted of multiple sessions, and (5) focused on a healthy adult population. Program characteristics (target population, duration, frequency, tailoring, platform, and availability) and results of program evaluations (effectiveness, user evaluations, and adherence) were extracted and compared. Studies using a controlled design were included in a random-effects meta-analysis on the effectiveness on brain health outcomes. Study quality was assessed using the physiotherapy evidence database (PEDro) scale.
Results: The electronic searches yielded 44 documents describing 14 Web-based lifestyle programs; physical and cognitive activities were targeted in all programs. Four programs (4/14, 29%) were publicly available and free of charge, whereas others were restricted to research settings (5/14, 36%), available after payment (1/14, 7%), or not available at all (2/14, 14%). User evaluations were reported for 8 (57%) of the 14 programs. Reported dropout of the intervention groups ranged from 2% to 52%. Overall, 3 studies evaluated the effectiveness of a program using a controlled design and were included in the meta-analysis (moderate-to-high quality). Pooled results showed a significant small-to-medium effect of the Web-based multidomain lifestyle interventions on outcome measures for brain health (global cognition score, subjective cognitive score, and lifestyle risk score; standard mean difference=0.45; 95% CI 0.12-0.78), with a high degree heterogeneity across studies (I2=75%; P=.02).
Conclusions: In total, 14 Web-based multidomain lifestyle programs aimed at optimizing brain health were found. The programs showed heterogeneity in both characteristics and effectiveness evaluation. Despite this heterogeneity, this meta-analysis suggests that Web-based lifestyle programs can positively influence brain health outcomes and have the potential to contribute to the prevention of dementia.
</t>
  </si>
  <si>
    <t>cognition; dementia; health promotion; healthy aging; internet; lifestyle; meta-analysis; primary prevention; telemedicine.</t>
  </si>
  <si>
    <t>JMIR Mental Health</t>
  </si>
  <si>
    <t>Bowes, P., Stevenson, F., Ahluwalia, S., &amp; Murray, E. (2012). 'I need her to be a doctor': patients' experiences of presenting health information from the internet in GP consultations. The British journal of general practice : the journal of the Royal College of General Practitioners, 62(604), e732–e738. https://doi-org.tudelft.idm.oclc.org/10.3399/bjgp12X658250</t>
  </si>
  <si>
    <t>https://www-ncbi-nlm-nih-gov.tudelft.idm.oclc.org/pmc/articles/PMC3481513/</t>
  </si>
  <si>
    <t>Bowes P., Stevenson F., Ahluwalia S., Murray E.</t>
  </si>
  <si>
    <t>'I need her to be a doctor': Patients' experiences of presenting health information from the internet in GP consultations</t>
  </si>
  <si>
    <t>Background: Patients are increasingly using the internet for health-related information and may bring this to a GP consultation. There is scant information about why patients do this and what they expect from their GP. Aim The aim was to explore patients' motivation in presenting information, their perception of the GP's response and what they wanted from their doctor. Design and setting: Qualitative study based in North London involving patients with experience of bringing health information from the internet to their GP. Method: Semi-structured face-to-face and telephone interviews using a critical incident technique, recorded, transcribed verbatim, and subjected to thematic analysis by a multidisciplinary team of researchers. Results: Twenty-six interviews were completed. Participants reported using the internet to become better informed about their health and hence make best use of the limited time available with the GP and to enable the GP to take their problem more seriously. Patients expected their GP to acknowledge the information; discuss, explain, or contextualise it; and offer a professional opinion. Patients tended to prioritise the GP opinion over the internet information. However, if the GP appeared disinterested, dismissive or patronising patients reported damage to the doctor-patient relationship, occasionally to the extent of seeking a second opinion or changing their doctor. Conclusion: This is the first in-depth qualitative study to explore why patients present internet information to their GP within the consultation and what they want when they do this. This information should help GPs respond appropriately in such circumstances. © British Journal of General Practice.</t>
  </si>
  <si>
    <t>Family practice; Internet; Patient participation; Physician-patient relations; Qualitative research</t>
  </si>
  <si>
    <t>The British Journal of General Practice</t>
  </si>
  <si>
    <t>Jalil, S., Myers, T., &amp; Atkinson, I. (2015). A meta-synthesis of behavioral outcomes from telemedicine clinical trials for type 2 diabetes and the Clinical User-Experience Evaluation (CUE). Journal of medical systems, 39(3), 28. https://doi-org.tudelft.idm.oclc.org/10.1007/s10916-015-0191-9</t>
  </si>
  <si>
    <t>https://link-springer-com.tudelft.idm.oclc.org/article/10.1007/s10916-015-0191-9</t>
  </si>
  <si>
    <t>Jalil S., Myers T., Atkinson I.</t>
  </si>
  <si>
    <t>A Meta-Synthesis of Behavioral Outcomes from Telemedicine Clinical Trials for Type 2 Diabetes and the Clinical User-Experience Evaluation (CUE)</t>
  </si>
  <si>
    <t>A worldwide demographic shift is in progress and the aged population proportion is projected to more than double across the next four decades. Our current healthcare models may not be adequate to handle this shift in demography, which may have serious consequences for the ageing population who are more prone to chronic diseases. One proposed remediation is to provide in-home assisted healthcare with technology-intervened approaches. Telemedicine, telehealth, e-health are paradigms found in scientific literature that provide clinical treatment through a technology intervention. In evidence-based medical science, these technology interventions are evaluated through clinical trials, which are targeted to measure improvements in medical conditions and the treatment’s cost effectiveness. However, effectiveness of a technology also depends on the interaction pattern between the technology and its’ users, especially the patients. This paper presents (1) a meta-synthesis of clinical trials for technology-intervened treatments of type 2 diabetes and (2) the Clinical User-Experience Evaluation (CUE). CUE is a recommendation for future telemedicine clinical trials that focuses on the patient as the user from Human-Computer Interaction (HCI) perspective and was developed as part of this research. The clinical trials reviewed were interpreted from a technology perspective and the non-medical or non-biological improvements of the users (patients) rather than the medical outcome. Results show that technology-intervened treatments provide positive behavior changes among patients and are potentially highly beneficial for chronic illness management such as type 2 diabetes. The results from the CUE method show how it complements clinical trials to capture patients’ interaction with a technology. © 2015, Springer Science+Business Media New York.</t>
  </si>
  <si>
    <t>Clinical trial; Clinical user-experience evaluation; Human computer interaction; Technology-intervened treatment; Telemedicine</t>
  </si>
  <si>
    <t>Lemon, C., Huckvale, K., Carswell, K., &amp; Torous, J. (2020). A Narrative Review of Methods for Applying User Experience in the Design and Assessment of Mental Health Smartphone Interventions. International journal of technology assessment in health care, 36(1), 64–70. https://doi-org.tudelft.idm.oclc.org/10.1017/S0266462319003507</t>
  </si>
  <si>
    <t>https://www-cambridge-org.tudelft.idm.oclc.org/core/journals/international-journal-of-technology-assessment-in-health-care/article/narrative-review-of-methods-for-applying-user-experience-in-the-design-and-assessment-of-mental-health-smartphone-interventions/261572238D862A04EC58B2FDA40CF978</t>
  </si>
  <si>
    <t>Lemon C., Huckvale K., Carswell K., Torous J.</t>
  </si>
  <si>
    <t>A Narrative Review of Methods for Applying User Experience in the Design and Assessment of Mental Health Smartphone Interventions</t>
  </si>
  <si>
    <t>Objectives: User experience (UX) plays a key role in uptake and usage of mental health smartphone interventions, yet remains underinvestigated. This review aimed to characterize and compare UX evaluation approaches that have been applied in this specific context, and to identify implications for research and practice. Methods: A narrative review was conducted of UX-themed studies published in PubMed, PsycINFO, and Scopus up to February 2019. Eligible studies reported on data reflecting users' interactions with a smartphone intervention for any mental health condition. Studies were categorized into situated versus construct-based methods according to whether or not an established UX construct was used to acquire and analyze data. Results: Situated approaches used bespoke UX metrics, including quantitative measures of usage and performance, as well as grounded interview data. Construct-based approaches such as assessments of usability and acceptability were based on conceptual frameworks, with methodologically stronger versions featuring construct definitions, validated measurement tools, and an ability to compare data across studies. Constructs and measures were sometimes combined to form bespoke construct-based approaches. Conclusions: Both situated and construct-based UX data may provide benefits during design and implementation of a mental health smartphone intervention by helping to clarify the needs of users and the impact of new features. Notable however was the omission of UX methods, such as split testing. Future research should consider these unaddressed methods, aim to improve the rigor of UX assessment, integrate their use alongside clinical outcomes, and explore UX assessment of more complex, adaptive interventions. Copyright © Cambridge University Press 2020.</t>
  </si>
  <si>
    <t>Apps; eHealth; Mental health; Mobile health; User experience</t>
  </si>
  <si>
    <t>International Journal of Technology Assessment in Health Care</t>
  </si>
  <si>
    <t>Barken, T. L., Söderhamn, U., &amp; Thygesen, E. (2019). A sense of belonging: A meta-ethnography of the experience of patients with chronic obstructive pulmonary disease receiving care through telemedicine. Journal of advanced nursing, 75(12), 3219–3230. https://doi-org.tudelft.idm.oclc.org/10.1111/jan.14117</t>
  </si>
  <si>
    <t>https://onlinelibrary-wiley-com.tudelft.idm.oclc.org/doi/full/10.1111/jan.14117</t>
  </si>
  <si>
    <t>Barken T.L., Söderhamn U., Thygesen E.</t>
  </si>
  <si>
    <t xml:space="preserve">A sense of belonging: A meta-ethnography of the experience of patients with chronic obstructive pulmonary disease receiving care through telemedicine </t>
  </si>
  <si>
    <t>Aim: To synthesize the qualitative research in the literature addressing how patients with chronic obstructive pulmonary disease experience care received by telemedicine. Design: Meta-ethnography. Data Sources: Twelve studies, published from 2013 – 2018, were identified by a search of relevant systematic databases in June 2017, including updated searches performed in June 2018. Review Methods: The studies were reviewed and critically appraised independently by three researchers. The review followed the seven steps of meta-ethnography developed by Noblit and Hare, including a line-of-argument synthesis. Results: The synthesis revealed three second-order constructs: presence, transparency, and ambivalence. Using a line-of-argument synthesis, a model was developed that showed patients’ experience of a sense of belonging when receiving care by telemedicine. Conclusion: This meta-ethnography contributes to the existing and contradictory evidence base of telemedicine to chronic obstructive pulmonary disease patients. It addresses and adds renewed understanding of who would benefit from telemedicine and why, by illustrating the interrelationship between the conditions of telemedicine care, the severity of COPD, and the need for connectedness and emphasizes that the need to belong in telemedicine care increases with the progression of illness burden and severity. Impact: The present study endorses the view that the patients with a severe illness burden are likely to benefit the most when receiving care by telemedicine. However, the benefits rely on the fact that the telemedicine interventions involve emotional, social, and clinical support, including regular contact with healthcare professionals, to meet the requirements to belong. © 2019 John Wiley &amp; Sons Ltd</t>
  </si>
  <si>
    <t>chronic obstructive pulmonary disease; experience; meta-ethnography; nurse-patient relationship; nursing; systematic review; telemedicine</t>
  </si>
  <si>
    <t>The Journal of Advanced Nursing (JAN)</t>
  </si>
  <si>
    <t>Choi, W., Wang, S., Lee, Y., Oh, H., &amp; Zheng, Z. (2020). A systematic review of mobile health technologies to support self-management of concurrent diabetes and hypertension. Journal of the American Medical Informatics Association : JAMIA, 27(6), 939–945. https://doi-org.tudelft.idm.oclc.org/10.1093/jamia/ocaa029</t>
  </si>
  <si>
    <t>https://academic-oup-com.tudelft.idm.oclc.org/jamia/article-abstract/27/6/939/5827856?redirectedFrom=fulltext</t>
  </si>
  <si>
    <t>Choi W., Wang S., Lee Y., Oh H., Zheng Z.</t>
  </si>
  <si>
    <t>A systematic review of mobile health technologies to support self-management of concurrent diabetes and hypertension</t>
  </si>
  <si>
    <t>This article reports results from a systematic literature review of the current state of mobile health (mHealth) technologies that have the potential to support self-management for people with diabetes and hypertension. The review aims to (a) characterize mHealth technologies used or described in the mHealth literature and (b) summarize their effects on self-management for people with diabetes and hypertension from the clinical and technical standpoints. Materials and Methods: A systematic literature review was conducted following PRISMA guidelines. Online databases were searched in September 2018 to identify eligible studies for review that had been published since 2007, the start of the smartphone era. Data were extracted from included studies based on the PICOS framework. Results: Of the 11 studies included for in-depth review, 5 were clinical research examining patient health outcomes and 6 were technology-focused studies examining users' experiences with mHealth technologies under development. The most frequently used mHealth technology features involved self-management support (n = 11) followed by decision support (n = 6) and shared decision-making (n = 6). Most clinical studies reported benefits associated with mHealth interventions. These included reported improvements in objectively measured patient health outcomes (n = 3) and perceptual or behavioral outcomes (n = 4). Discussion: Although most studies reported promising results in terms of the effects of mHealth interventions on patient health outcomes and experience, the strength of evidence was limited by the study designs. Conclusion: More randomized clinical trials are needed to examine the promise and limitations of mHealth technologies as assistive tools to facilitate the self-management of highly prevalent comorbidity of chronic conditions, such as diabetes and hypertension. © 2020 The Author(s) 2020. Published by Oxford University Press on behalf of the American Medical Informatics Association. All rights reserved.</t>
  </si>
  <si>
    <t>diabetes mellitus; hypertension; mHealth; mobile health; multiple chronic conditions</t>
  </si>
  <si>
    <t>Journal of the American Medical Informatics Association : JAMIA</t>
  </si>
  <si>
    <t>Swanepoel, d., &amp; Hall, J. W., 3rd (2010). A systematic review of telehealth applications in audiology. Telemedicine journal and e-health : the official journal of the American Telemedicine Association, 16(2), 181–200. https://doi-org.tudelft.idm.oclc.org/10.1089/tmj.2009.0111</t>
  </si>
  <si>
    <t>https://www-liebertpub-com.tudelft.idm.oclc.org/doi/10.1089/tmj.2009.0111?url_ver=Z39.88-2003&amp;rfr_id=ori:rid:crossref.org&amp;rfr_dat=cr_pub%20%200pubmed</t>
  </si>
  <si>
    <t>De Swanepoel W., Hall III J.W.</t>
  </si>
  <si>
    <t>A systematic review of telehealth applications in audiology</t>
  </si>
  <si>
    <t>Hearing loss is a pervasive global healthcare concern with an estimated 10% of the global population affected to a mild or greater degree. In the absence of appropriate diagnosis and intervention it can become a lifelong disability with serious consequences on the quality of life and societal integration and participation of the affected persons. Unfortunately, there is a major dearth of hearing healthcare services globally, which highlights the possible role of telehealth in penetrating the underserved communities. This study systematically reviews peer-reviewed publications on audiology-related telehealth services and patient/clinician perceptions regarding their use. Several databases were sourced (Medline, SCOPUS, and CHINAL) using different search strategies for optimal coverage. Though the number of studies in this field are limited available reports span audiological services such as screening, diagnosis, and intervention. Several screening applications for populations consisting of infants, children, and adults have demonstrated the feasibility and reliability of telehealth using both synchronous and asynchronous models. The diagnostic procedures reported, including audiometry, video-otoscopy, oto-acoustic emissions, and auditory brainstem response, confirm clinically equivalent results for remote telehealth-enabled tests and conventional face-to-face versions. Intervention studies, including hearing aid verification, counseling, and Internet-based treatment for tinnitus, demonstrate reliability and effectiveness of telehealth applications compared to conventional methods. The limited information on patient perceptions reveal mixed findings and require more specific investigations, especially post facto surveys of patient experiences. Tele-audiology holds significant promise in extending services to the underserved communities but require considerable empirical research to inform future implementation. Copyright 2010, Mary Ann Liebert, Inc.</t>
  </si>
  <si>
    <t>Telemedicine and e-Health</t>
  </si>
  <si>
    <t>Kuijpers, W., Groen, W. G., Aaronson, N. K., &amp; van Harten, W. H. (2013). A systematic review of web-based interventions for patient empowerment and physical activity in chronic diseases: relevance for cancer survivors. Journal of medical Internet research, 15(2), e37. https://doi-org.tudelft.idm.oclc.org/10.2196/jmir.2281</t>
  </si>
  <si>
    <t>https://www-ncbi-nlm-nih-gov.tudelft.idm.oclc.org/pmc/articles/PMC3636300/</t>
  </si>
  <si>
    <t>Kuijpers W., Groen W.G., Aaronson N.K., Van Harten W.H.</t>
  </si>
  <si>
    <t>A systematic review of web-based interventions for patient empowerment and physical activity in chronic diseases: Relevance for cancer survivors</t>
  </si>
  <si>
    <t>Background: Patient empowerment reflects the ability of patients to positively influence their health and health behavior such as physical activity. While interactive Web-based interventions are increasingly used in various chronic disease settings to enhance empowerment and physical activity, such interventions are still uncommon for cancer survivors. Objective: The objective of this study was to systematically review the literature regarding interactive Web-based interventions. We focused on interventions aimed at increasing patient empowerment and physical activity for various chronic conditions, and explored their possible relevance for cancer survivors. Methods: Searches were performed in PubMed, Embase, and Scopus to identify peer-reviewed papers reporting on randomized controlled trials that studied the effects of Web-based interventions. These interventions were developed for adults with diabetes, cardiovascular disease, chronic obstructive pulmonary disease, heart failure, or cancer. Intervention characteristics, effects on patient empowerment and physical activity, information on barriers to and facilitators of intervention use, users' experiences, and methodological quality were assessed. Results were summarized in a qualitative way. We used the recommendations of the Institute of Medicine (IOM) regarding cancer survivorship care to explore the relevance of the interventions for cancer survivors. Results: We included 19 papers reporting on trials with 18 unique studies. Significant, positive effects on patient empowerment were reported by 4 studies and 2 studies reported positive effects on physical activity. The remaining studies yielded mixed results or no significant group differences in these outcomes (ie, no change or improvement for all groups). Although the content, duration, and frequency of interventions varied considerably across studies, commonly used elements included education, self-monitoring, feedback/tailored information, self-management training, personal exercise program, and communication (eg, chat, email) with either health care providers or patients. Limited information was found on barriers, facilitators, and users' experiences. Methodological quality varied, with 13 studies being of moderate quality. The reported Web-based intervention elements appeared to be highly relevant to address the specific needs of cancer survivors as indicated by the IOM. Conclusions: We identified 7 common elements of interactive, Web-based interventions in chronic disease settings that could possibly be translated into eHealth recommendations for cancer survivors. While further work is needed to determine optimal intervention characteristics, the work performed in other chronic disease settings provides a basis for the design of an interactive eHealth approach to improve patient empowerment and physical activity in cancer survivors. This may subsequently improve their health status and quality of life and reduce their need for supportive care.</t>
  </si>
  <si>
    <t>Cancer survivor; Chronic disease; Internet intervention; Patient empowerment; Physical activity; Systematic review</t>
  </si>
  <si>
    <t>Nahai F. (2020). Aesthetic Telemedicine: Designing the Patient Experience. Aesthetic surgery journal, 40(9), 1037–1039. https://doi-org.tudelft.idm.oclc.org/10.1093/asj/sjaa120</t>
  </si>
  <si>
    <t>https://academic-oup-com.tudelft.idm.oclc.org/asj/article-abstract/40/9/1037/5840449?redirectedFrom=fulltext</t>
  </si>
  <si>
    <t>Nahai F.</t>
  </si>
  <si>
    <t>Aesthetic telemedicine: Designing the patient experience</t>
  </si>
  <si>
    <t>[No abstract available]</t>
  </si>
  <si>
    <t>Aesthetic Surgery Journal</t>
  </si>
  <si>
    <t>Wildenbos, G. A., Peute, L., &amp; Jaspers, M. (2018). Aging barriers influencing mobile health usability for older adults: A literature based framework (MOLD-US). International journal of medical informatics, 114, 66–75. https://doi-org.tudelft.idm.oclc.org/10.1016/j.ijmedinf.2018.03.012</t>
  </si>
  <si>
    <t>https://www-sciencedirect-com.tudelft.idm.oclc.org/science/article/pii/S1386505618302454?via%3Dihub</t>
  </si>
  <si>
    <t>Wildenbos G.A., Peute L., Jaspers M.</t>
  </si>
  <si>
    <t>Aging barriers influencing mobile health usability for older adults: A literature based framework (MOLD-US)</t>
  </si>
  <si>
    <t>Background: With the growing population of older adults as a potential user group of mHealth, the need increases for mHealth interventions to address specific aging characteristics of older adults. The existence of aging barriers to computer use is widely acknowledged. Yet, usability studies show that mHealth still fails to be appropriately designed for older adults and their expectations. To enhance designs of mHealth aimed at older adult populations, it is essential to gain insight into aging barriers that impact the usability of mHealth as experienced by these adults. Objectives: This study aims to synthesize literature on aging barriers to digital (health) computer use, and explain, map and visualize these barriers in relation to the usability of mHealth by means of a framework. Methods: We performed a scoping review to synthesize and summarize reported physical and functional age barriers in relation to digital (mobile) health applications use. Aging barriers reported in the literature were mapped onto usability aspects categorized by Nielsen to explain their influence on user experience of mHealth. A framework (MOLD-US) was developed summarizing the evidence on the influence of aging barriers on mHealth use experienced by older adults. Results: Four key categories of aging barriers influencing usability of mHealth were identified: cognition, motivation, physical ability and perception. Effective and satisfactory use of mHealth by older adults is complicated by cognition and motivation barriers. Physical ability and perceptual barriers further increase the risk of user errors and fail to notice important interaction tasks. Complexities of medical conditions, such as diminished eye sight related to diabetes or deteriorated motor skills as a result of rheumatism, can cause errors in user interaction. Conclusions: This research provides a novel framework for the exploration of aging barriers and their causes influencing mHealth usability in older adults. This framework allows for further systematic empirical testing and analysis of mHealth usability issues, as it enables results to be classified and interpreted based on impediments intrinsic to usability issues experienced by older adults. Importantly, the paper identifies a key need for future research on motivational barriers impeding mhealth use of older adults. More insights are needed in particular to disaggregating normal age related functional changes from specific medical conditions that influence experienced usefulness of mHealth by these adults. © 2018 Elsevier B.V.</t>
  </si>
  <si>
    <t>Aging barriers; eHealth; Elderly; Human factor design; mHealth; User experience</t>
  </si>
  <si>
    <t>International Journal of Medical Informatics</t>
  </si>
  <si>
    <t>Pompili, C., &amp; Miserocchi, G. (2016). Air leak after lung resection: pathophysiology and patients' implications. Journal of thoracic disease, 8(Suppl 1), S46–S54. https://doi-org.tudelft.idm.oclc.org/10.3978/j.issn.2072-1439.2015.11.08</t>
  </si>
  <si>
    <t>https://www-ncbi-nlm-nih-gov.tudelft.idm.oclc.org/pmc/articles/PMC4756241/</t>
  </si>
  <si>
    <t>Pompili C., Miserocchi G.</t>
  </si>
  <si>
    <t>Air leak after lung resection: Pathophysiology and patients' implications</t>
  </si>
  <si>
    <t>Protocols for the management of air leaks are critical aspects in the postoperative course of patients following lung resections. Many investigations in the last decade are focusing on the chest tube modalities or preventative measures, however, little is known about the pathophysiology of air leak and the patient perception of this common complication. This review concentrates on understanding the reasons why a pulmonary parenchyma may start to leak or an air leak may be longer than others. Experimental works support the notion that lung overdistension may favor air leak. These studies may represent the basis of future investigations. Furthermore, the standardization of nomenclature in the field of pleural space management and the creation of novel air leak scoring systems have contributed to improve the knowledge among thoracic surgeons and facilitate the organization of trials on this matter. We tried to summarize available evidences about the patient perception of a prolonged air leak and about what would be useful for them in order to prevent worsening of their quality of life. Future investigations are warranted to better understand the pathophysiologic mechanisms responsible of prolonged air leak in order to define tailored treatments and protocols. Improving the care at home with web-based telemonitoring or real time connected chest drainage may in a future improve the quality of life of the patients experience this complication and also enhance hospital finances. © Journal of Thoracic Disease. All rights reserved.</t>
  </si>
  <si>
    <t>Air leak; Basic research; Chest tubes; Patients' perspectives</t>
  </si>
  <si>
    <t>Journal of Thoracic Disease</t>
  </si>
  <si>
    <t>Memon, M., Wagner, S. R., Pedersen, C. F., Beevi, F. H., &amp; Hansen, F. O. (2014). Ambient assisted living healthcare frameworks, platforms, standards, and quality attributes. Sensors (Basel, Switzerland), 14(3), 4312–4341. https://doi-org.tudelft.idm.oclc.org/10.3390/s140304312</t>
  </si>
  <si>
    <t>https://www-ncbi-nlm-nih-gov.tudelft.idm.oclc.org/pmc/articles/PMC4003945/</t>
  </si>
  <si>
    <t>Memon M., Wagner S.R., Pedersen C.F., Aysha Beevi F.H., Hansen F.O.</t>
  </si>
  <si>
    <t>Ambient Assisted Living healthcare frameworks, platforms, standards, and quality attributes</t>
  </si>
  <si>
    <t>Ambient Assisted Living (AAL) is an emerging multi-disciplinary field aiming at exploiting information and communication technologies in personal healthcare and telehealth systems for countering the effects of growing elderly population. AAL systems are developed for personalized, adaptive, and anticipatory requirements, necessitating high quality-of-service to achieve interoperability, usability, security, and accuracy. The aim of this paper is to provide a comprehensive review of the AAL field with a focus on healthcare frameworks, platforms, standards, and quality attributes. To achieve this, we conducted a literature survey of state-of-the-art AAL frameworks, systems and platforms to identify the essential aspects of AAL systems and investigate the critical issues from the design, technology, quality-of-service, and user experience perspectives. In addition, we conducted an email-based survey for collecting usage data and current status of contemporary AAL systems. We found that most AAL systems are confined to a limited set of features ignoring many of the essential AAL system aspects. Standards and technologies are used in a limited and isolated manner, while quality attributes are often addressed insufficiently. In conclusion, we found that more inter-organizational collaboration, user-centered studies, increased standardization efforts, and a focus on open systems is needed to achieve more interoperable and synergetic AAL solutions. © 2014 by the authors; licensee MDPI, Basel, Switzerland.</t>
  </si>
  <si>
    <t>Ambient Assisted Living; Electronic health record; Healthcare IT; Interoperability; Participatory development; Personal health monitoring; Security and privacy; Telehealth; Usability</t>
  </si>
  <si>
    <t>Sensors</t>
  </si>
  <si>
    <t>Waterman, A. D., Gleason, J., Lerminiaux, L., Wood, E. H., Berrios, A., Meacham, L. A., Osuji, A., Pines, R., &amp; Peipert, J. D. (2020). Amplifying the Patient Voice: Key Priorities and Opportunities for Improved Transplant and Living Donor Advocacy and Outcomes During COVID-19 and Beyond. Current transplantation reports, 1–10. Advance online publication. https://doi-org.tudelft.idm.oclc.org/10.1007/s40472-020-00295-x</t>
  </si>
  <si>
    <t>https://www-ncbi-nlm-nih-gov.tudelft.idm.oclc.org/pmc/articles/PMC7462355/</t>
  </si>
  <si>
    <t>Waterman A.D., Gleason J., Lerminiaux L., Wood E.H., Berrios A., Meacham L.A., Osuji A., Pines R., Peipert J.D.</t>
  </si>
  <si>
    <t>Amplifying the Patient Voice: Key Priorities and Opportunities for Improved Transplant and Living Donor Advocacy and Outcomes During COVID-19 and Beyond</t>
  </si>
  <si>
    <t>Purpose of Review: To define patient advocacy and engagement for modern transplant and living donation care, particularly in light of the COVID-19 pandemic, describe the patient experience when transplant advocacy and engagement are optimized, and recommend opportunities for advocacy within three key areas: (1) including the patient voice in healthcare decisions and drug development, (2) access to the best evidence-based treatments and informed decision-making, and (3) present and future care innovations and policies. Recent Findings: There are many avenues for transplant and living donation advocacy and engagement at the patient, provider, family, system, community, and policy levels. Key recommendations include the following: (1) simplifying education to be health literate, written at the appropriate reading level, culturally sensitive, and available in multiple languages and across many delivery platforms, (2) inviting transplant patients and donors to the conversation through advisory panels, consensus conferences, and new mediums like digital storytelling and patient-reported outcomes (PROs), (3) training all members of the health team to understand their role as advocates, and (4) advancing policies and programs that support the financial neutrality of living donation, and support recipients with the cost of immunosuppressive drugs. Key recommendations specific to the COVID-19 pandemic include providing up-to-date, health literate, concise information about preventing COVID-19 and accessing care including telehealth. Summary: Enhancing advocacy and engagement for transplant patients and donors along the pre-to-post transplant/donation continuum can improve clinical outcomes and quality of life generally, and more so, in light of the COVID-19 pandemic. © 2020, Springer Nature Switzerland AG.</t>
  </si>
  <si>
    <t>COVID-19; Living donation; Patient advocacy; Patient education; Patient engagement; Transplant</t>
  </si>
  <si>
    <t>Current transplantation reports</t>
  </si>
  <si>
    <t>Reis, J., McGinty, B., &amp; Jones, S. (2003). An e-learning caregiving program for prostate cancer patients and family members. Journal of medical systems, 27(1), 1–12. https://doi-org.tudelft.idm.oclc.org/10.1023/a:1021040911088</t>
  </si>
  <si>
    <t>https://link-springer-com.tudelft.idm.oclc.org/article/10.1023/A:1021040911088</t>
  </si>
  <si>
    <t>Reis J., McGinty B., Jones S.</t>
  </si>
  <si>
    <t>An e-Learning Caregiving Program for Prostate Cancer Patients and Family Members</t>
  </si>
  <si>
    <t>e-health interventions have the potential to augment caregiving training for management of chronic disease. Instruction on caregiving functions often key to patients and families' well being is time consuming but not reimbursable in our current health care system. A theoretically defined interactive multimedia program is described which would assess patient and family member's level of preparedness for specific caregiving functions for prostate cancer and provide tailored skill building vignettes on caregiving techniques. Maximizing today's technology, this program is best designed for a hybrid delivery utilizing both web-based resources and a CD-ROM. Feedback from 45 prostate patients and family members from a Midwest cancer center on perceived needs for caregiving training underscores the potential value of a computer supported intervention for some patients and families. Implementation of the software, marketing, and distribution will be guided in part by recent e-health experiences that leave many health professionals appropriately skeptical about the utility of such products.</t>
  </si>
  <si>
    <t>Electronic health education; Prostate cancer</t>
  </si>
  <si>
    <t>Stefanopoulou, E., Lewis, D., Taylor, M., Broscombe, J., Ahmad, J., &amp; Larkin, J. (2018). Are Digitally Delivered Psychological Interventions for Depression the Way Forward? A Review. The Psychiatric quarterly, 89(4), 779–794. https://doi-org.tudelft.idm.oclc.org/10.1007/s11126-018-9576-5</t>
  </si>
  <si>
    <t>https://link-springer-com.tudelft.idm.oclc.org/article/10.1007%2Fs11126-018-9576-5</t>
  </si>
  <si>
    <t>Stefanopoulou E., Lewis D., Taylor M., Broscombe J., Ahmad J., Larkin J.</t>
  </si>
  <si>
    <t>Are Digitally Delivered Psychological Interventions for Depression the Way Forward? A Review</t>
  </si>
  <si>
    <t>Digitally delivered interventions aim to make psychological treatments more widely accessible and minimize clinician input. Although their clinical efficacy against wait-list, control conditions is well established, comparative outcome studies are a much better way to examine if psychotherapies are equally effective. Such reviews are still relatively lacking. The aim of this review was therefore to evaluate the effectiveness of digitally delivered psychological therapies over traditionally delivered (face-to-face) ones to alleviate symptoms in adults experiencing sub-threshold and clinical depression. Findings showed that digital interventions produced consistently clinically significant improvements in depressive symptoms. Moreover, the level of therapist contact or expertise did not affect much treatment effectiveness. Future research is pertinent to investigate further the influence of therapist input, the reasons for dropout, how to improve users’ experience and therapeutic engagement and maintain improvements at post-treatment. © 2018, Springer Science+Business Media, LLC, part of Springer Nature.</t>
  </si>
  <si>
    <t>Depression; Digital; Interventions; Online; Review</t>
  </si>
  <si>
    <t>Psychiatric Quarterly</t>
  </si>
  <si>
    <t>Denecke, K., Gabarron, E., Grainger, R., Konstantinidis, S. T., Lau, A., Rivera-Romero, O., Miron-Shatz, T., &amp; Merolli, M. (2019). Artificial Intelligence for Participatory Health: Applications, Impact, and Future Implications. Yearbook of medical informatics, 28(1), 165–173. https://doi-org.tudelft.idm.oclc.org/10.1055/s-0039-1677902</t>
  </si>
  <si>
    <t>https://pubmed-ncbi-nlm-nih-gov.tudelft.idm.oclc.org/31022749/</t>
  </si>
  <si>
    <t>Denecke K., Gabarron E., Grainger R., Konstantinidis S.T., Lau A., Rivera-Romero O., Miron-Shatz T., Merolli M.</t>
  </si>
  <si>
    <t>Artificial Intelligence for Participatory Health: Applications, Impact, and Future Implications</t>
  </si>
  <si>
    <t>OBJECTIVE: Artificial intelligence (AI) provides people and professionals working in the field of participatory health informatics an opportunity to derive robust insights from a variety of online sources. The objective of this paper is to identify current state of the art and application areas of AI in the context of participatory health. METHODS: A search was conducted across seven databases (PubMed, Embase, CINAHL, PsychInfo, ACM Digital Library, IEEExplore, and SCOPUS), covering articles published since 2013. Additionally, clinical trials involving AI in participatory health contexts registered at clinicaltrials.gov were collected and analyzed. RESULTS: Twenty-two articles and 12 trials were selected for review. The most common application of AI in participatory health was the secondary analysis of social media data: self-reported data including patient experiences with healthcare facilities, reports of adverse drug reactions, safety and efficacy concerns about over-the-counter medications, and other perspectives on medications. Other application areas included determining which online forum threads required moderator assistance, identifying users who were likely to drop out from a forum, extracting terms used in an online forum to learn its vocabulary, highlighting contextual information that is missing from online questions and answers, and paraphrasing technical medical terms for consumers. CONCLUSIONS: While AI for supporting participatory health is still in its infancy, there are a number of important research priorities that should be considered for the advancement of the field. Further research evaluating the impact of AI in participatory health informatics on the psychosocial wellbeing of individuals would help in facilitating the wider acceptance of AI into the healthcare ecosystem. Georg Thieme Verlag KG Stuttgart.</t>
  </si>
  <si>
    <t>Yearbook of Medical Informatics</t>
  </si>
  <si>
    <t>O'Keefe, M., White, K., &amp; Jennings, J. C. (2019). Asynchronous telepsychiatry: A systematic review. Journal of telemedicine and telecare, 1357633X19867189. Advance online publication. https://doi-org.tudelft.idm.oclc.org/10.1177/1357633X19867189</t>
  </si>
  <si>
    <t>https://journals-sagepub-com.tudelft.idm.oclc.org/doi/10.1177/1357633X19867189?url_ver=Z39.88-2003&amp;rfr_id=ori:rid:crossref.org&amp;rfr_dat=cr_pub%20%200pubmed</t>
  </si>
  <si>
    <t>O’Keefe M., White K., Jennings J.C.</t>
  </si>
  <si>
    <t>Asynchronous telepsychiatry: A systematic review</t>
  </si>
  <si>
    <t>Introduction: Healthcare providers and systems increasingly utilize telehealth modalities to address barriers and challenges for healthcare delivery. Specialties, such as psychiatry, are testing asynchronous methods for telehealth delivery. The National Quality Forum (NQF) developed a framework with which to assess the quality of telemedicine according to measures and measure concepts within four domains. This review assesses existing asynchronous telepsychiatry (ATP) research according to the telehealth domains established by NQF, evaluates the prevalence and quality of ATP, and identifies the areas in which more research must be conducted. Methods: A systematic review of ATP methods was conducted according to PRISMA guidelines. Studies were categorized according to NQF telehealth domains and subdomains to further examine study outcomes. Results: The review initially identified 205 studies that were narrowed down to a final sample of 11 articles. Of the final articles, most studies addressed the effectiveness of ATP or users’ experience with ATP. Discussion: The initial investigation of published ATP literature suggests promising results. ATP studies suggest that these services improve access to care, can be feasibly implemented by the clinical team, maintain patient/family satisfaction, and potentially reduce the cost of services. The limited sample of published literature necessitates further study of the practice in order to assess ATP according to the quality domains identified by NQF, especially access to care for patients and caregivers, the financial costs incurred by both providers and patients, and barriers to uptake. © The Author(s) 2019.</t>
  </si>
  <si>
    <t>asynchronous; quality; systematic review; telemedicine; Telepsychiatry</t>
  </si>
  <si>
    <t>Journal of Telemedicine and Telecare</t>
  </si>
  <si>
    <t>Elsahar, Y., Hu, S., Bouazza-Marouf, K., Kerr, D., &amp; Mansor, A. (2019). Augmentative and Alternative Communication (AAC) Advances: A Review of Configurations for Individuals with a Speech Disability. Sensors (Basel, Switzerland), 19(8), 1911. https://doi-org.tudelft.idm.oclc.org/10.3390/s19081911</t>
  </si>
  <si>
    <t>https://www-ncbi-nlm-nih-gov.tudelft.idm.oclc.org/pmc/articles/PMC6515262/</t>
  </si>
  <si>
    <t>Elsahar Y., Hu S., Bouazza-Marouf K., Kerr D., Mansor A.</t>
  </si>
  <si>
    <t>Augmentative and alternative communication (AAC) advances: A review of configurations for individuals with a speech disability</t>
  </si>
  <si>
    <t>High-tech augmentative and alternative communication (AAC) methods are on a constant rise; however, the interaction between the user and the assistive technology is still challenged for an optimal user experience centered around the desired activity. This review presents a range of signal sensing and acquisition methods utilized in conjunction with the existing high-tech AAC platforms for individuals with a speech disability, including imaging methods, touch-enabled systems, mechanical and electro-mechanical access, breath-activated methods, and brain-computer interfaces (BCI). The listed AAC sensing modalities are compared in terms of ease of access, affordability, complexity, portability, and typical conversational speeds. A revelation of the associated AAC signal processing, encoding, and retrieval highlights the roles of machine learning (ML) and deep learning (DL) in the development of intelligent AAC solutions. The demands and the affordability of most systems hinder the scale of usage of high-tech AAC. Further research is indeed needed for the development of intelligent AAC applications reducing the associated costs and enhancing the portability of the solutions for a real user’s environment. The consolidation of natural language processing with current solutions also needs to be further explored for the amelioration of the conversational speeds. The recommendations for prospective advances in coming high-tech AAC are addressed in terms of developments to support mobile health communicative applications. © 2019 by the authors. Licensee MDPI, Basel, Switzerland.</t>
  </si>
  <si>
    <t>Assistive technologies; Augmentative and alternative communication; Machine learning; Mobile health; Sensing modalities; Signal processing; Speech disability; Voice communication</t>
  </si>
  <si>
    <t>Cox, A., Lucas, G., Marcu, A., Piano, M., Grosvenor, W., Mold, F., Maguire, R., &amp; Ream, E. (2017). Cancer Survivors' Experience With Telehealth: A Systematic Review and Thematic Synthesis. Journal of medical Internet research, 19(1), e11. https://doi-org.tudelft.idm.oclc.org/10.2196/jmir.6575</t>
  </si>
  <si>
    <t>https://www-ncbi-nlm-nih-gov.tudelft.idm.oclc.org/pmc/articles/PMC5259589/</t>
  </si>
  <si>
    <t>Cox A., Lucas G., Marcu A., Piano M., Grosvenor W., Mold F., Maguire R., Ream E.</t>
  </si>
  <si>
    <t>Cancer survivors' experience with telehealth: A systematic review and thematic synthesis</t>
  </si>
  <si>
    <t>Background: Net survival rates of cancer are increasing worldwide, placing a strain on health service provision. There is a drive to transfer the care of cancer survivors-individuals living with and beyond cancer-to the community and encourage them to play an active role in their own care. Telehealth, the use of technology in remote exchange of data and communication between patients and health care professionals (HCPs), is an important contributor to this evolving model of care. Telehealth interventions are "complex," and understanding patient experiences of them is important in evaluating their impact. However, a wider view of patient experience is lacking as qualitative studies detailing cancer survivor engagement with telehealth are yet to be synthesized. Objective: To systematically identify, appraise, and synthesize qualitative research evidence on the experiences of adult cancer survivors participating in telehealth interventions, to characterize the patient experience of telehealth interventions for this group. Methods: Medline (PubMed), PsychINFO, Cumulative Index for Nursing and Allied Health Professionals (CINAHL), Embase, and Cochrane Central Register of Controlled Trials were searched on August 14, 2015, and March 8, 2016, for English-language papers published between 2006 and 2016. Inclusion criteria were as follows: adult cancer survivors aged 18 years and over, cancer diagnosis, experience of participating in a telehealth intervention (defined as remote communication or remote monitoring with an HCP delivered by telephone, Internet, or hand-held or mobile technology), and reporting qualitative data including verbatim quotes. An adapted Critical Appraisal Skill Programme (CASP) checklist for qualitative research was used to assess paper quality. The results section of each included article was coded line by line, and all papers underwent inductive analysis, involving comparison, reexamination, and grouping of codes to develop descriptive themes. Analytical themes were developed through an iterative process of reflection on, and interpretation of, the descriptive themes within and across studies. Results: Across the 22 included papers, 3 analytical themes emerged, each with 3 descriptive subthemes: (1) influence of telehealth on the disrupted lives of cancer survivors (convenience, independence, and burden); (2) personalized care across physical distance (time, space, and the human factor); and (3) remote reassurance-a safety net of health care professional connection (active connection, passive connection, and slipping through the net). Telehealth interventions represent a convenient approach, which can potentially minimize treatment burden and disruption to cancer survivors' lives. Telehealth interventions can facilitate an experience of personalized care and reassurance for those living with and beyond cancer; however, it is important to consider individual factors when tailoring interventions to ensure engagement promotes benefit rather than burden. Conclusions: Telehealth interventions can provide cancer survivors with independence and reassurance. Future telehealth interventions need to be developed iteratively in collaboration with a broad range of cancer survivors to maximize engagement and benefit. © Anna Cox, Grace Lucas, Afrodita Marcu, Marianne Piano, Wendy Grosvenor, Freda Mold, Roma Maguire, Emma Ream.</t>
  </si>
  <si>
    <t>Neoplasms; Patient preference; Patient satisfaction; Survival; Systematic review; Telemedicine</t>
  </si>
  <si>
    <t>Ames, H. M., Glenton, C., Lewin, S., Tamrat, T., Akama, E., &amp; Leon, N. (2019). Clients' perceptions and experiences of targeted digital communication accessible via mobile devices for reproductive, maternal, newborn, child, and adolescent health: a qualitative evidence synthesis. The Cochrane database of systematic reviews, 10(10), CD013447. Advance online publication. https://doi-org.tudelft.idm.oclc.org/10.1002/14651858.CD013447</t>
  </si>
  <si>
    <t>Ames H.M.R., Glenton C., Lewin S., Tamrat T., Akama E., Leon N.</t>
  </si>
  <si>
    <t>Clients’ perceptions and experiences of targeted digital communication accessible via mobile devices for reproductive, maternal, newborn, child, and adolescent health: A qualitative evidence synthesis</t>
  </si>
  <si>
    <t>Background Governments and health systems are increasingly using mobile devices to communicate with patients and the public. Targeted digital client communication is when the health system transmits information to particular individuals or groups of people, based on their health or demographic status. Common types of targeted client communication are text messages that remind people to go to appointments or take their medicines. Other types include phone calls, interactive voice response, or multimedia messages that offer healthcare information, advice, monitoring, and support. Objectives To explore clients' perceptions and experiences of targeted digital communication via mobile devices on topics related to reproductive, maternal, newborn, child, or adolescent health (RMNCAH). Search methods We searched MEDLINE (OvidSP), MEDLINE In-Process &amp; Other Non-Indexed Citations (OvidSP), Embase (Ovid), World Health Organization Global Health Library, and POPLINE databases for eligible studies from inception to 3-6 July 2017 dependant on the database (See appendix 2). Selection criteria We included studies that used qualitative methods for data collection and analysis; that explored clinets' perceptions and experiences of targeted digital communication via mobile device in the areas of RMNCAH; and were from any setting globally. Data collection and analysis We used maximum variation purposive sampling for data synthesis, employing a three-step sampling frame. We conducted a framework thematic analysis using the Supporting the Use of Research Evidence (SURE) framework as our starting point. We assessed our confidence in the findings using the GRADE-CERQual (Confidence in the Evidence from Reviews of Qualitative research) approach. We used a matrix approach to explore whether potential implementation barriers identified in our synthesis had been addressed in the trials included in the related Cochrane Reviews of effectiveness. Main results We included 35 studies, from a wide range of countries on six continents. Nineteen studies were conducted in low-and middle-income settings and sixteen in high-income settings. Some of the studies explored the views of people who had experienced the interventions, whereas others were hypothetical in nature, asking what people felt they would like from a digital health intervention. The studies covered a range of digital targeted client communication, for example medication or appointment reminders, prenatal health information, support for smoking cessation while pregnant, or general sexual health information. Our synthesis showed that clients' experiences of these types of programmes were mixed. Some felt that these programmes provided them with feelings of support and connectedness, as they felt that someone was taking the time to send them messages (moderate confidence in the evidence). They also described sharing the messages with their friends and family (moderate confidence). However, clients also pointed to problems when using these programmes. Some clients had poor access to cell networks and to the internet (high confidence). Others had no phone, had lost or broken their phone, could not afford airtime, or had changed their phone number (moderate confidence). Some clients, particularly women and teenagers, had their access to phones controlled by others (moderate confidence). The cost of messages could also be a problem, and many thought that messages should be free of charge (high confidence). Language issues as well as skills in reading, writing, and using mobile phones could also be a problem (moderate confidence). Clients dealing with stigmatised or personal health conditions such as HIV, family planning, or abortion care were also concerned about privacy and confidentiality (high confidence). Some clients suggested strategies to deal with these issues, such as using neutral language and tailoring the content, timing, and frequency of messages (high confidence). Clients wanted messages at a time and frequency that was convenient for them (moderate confidence). They had preferences for different delivery channels (e.g. short message service (SMS) or interactive voice response) (moderate confidence). They also had preferences about message content, including new knowledge, reminders, solutions, and suggestions about health issues (moderate confidence). Clients' views about who sent the digital health communication could influence their views of the programme (moderate confidence). For an overview of the findings and our confidence in the evidence, please see the 'Summary of qualitative findings' tables. Our matrix shows that many of the trials assessing these types of programmes did not try to address the problems we identified, although this may have been a reporting issue. Authors' conclusions Our synthesis identified several factors that can influence the successful implementation of targeted client communication programmes using mobile devices. These include barriers to use that have equity implications. Programme planners should take these factors into account when designing and implementing programmes. Future trial authors also need to actively address these factors and to report their efforts in their trial publications. © 2019 The Authors.</t>
  </si>
  <si>
    <t>The Cochrane database of systematic reviews</t>
  </si>
  <si>
    <t>Søgaard Neilsen, A., &amp; Wilson, R. L. (2019). Combining e-mental health intervention development with human computer interaction (HCI) design to enhance technology-facilitated recovery for people with depression and/or anxiety conditions: An integrative literature review. International journal of mental health nursing, 28(1), 22–39. https://doi-org.tudelft.idm.oclc.org/10.1111/inm.12527</t>
  </si>
  <si>
    <t>https://pubmed-ncbi-nlm-nih-gov.tudelft.idm.oclc.org/30133096/</t>
  </si>
  <si>
    <t>Søgaard Neilsen A., Wilson R.L.</t>
  </si>
  <si>
    <t>Combining e-mental health intervention development with human computer interaction (HCI) design to enhance technology-facilitated recovery for people with depression and/or anxiety conditions: An integrative literature review</t>
  </si>
  <si>
    <t>Computer scientists contend that understanding human computer interaction (HCI) is an important factor in developing successful computer user experiences. Mental health professionals across a range of disciplines are increasingly developing and implementing Internet-based treatments for people with a variety of mental health conditions. Many therapeutic and economic benefits are associated with technology-enabled treatments for a range of mental health disorders. Despite this, the role of HCI and associated design elements remains poorly understood in regard to the impact on patient safety, effectiveness, and to adherence of treatment for computer users who engage with e-mental health interventions. An integrative literature review was conducted to investigate how adequately HCI and user-centred design is incorporated in the development of e-mental health interventions for depression and anxiety, and subsequently reported in literature to inform evidence-based practice. The PRISMA model was used to locate, select, and include 30 relevant articles. The main finding of this review is that Internet-based e-mental health interventions are routinely implemented without sufficiently describing the relevant HCI design features applied. This is a limitation that in turn jeopardizes the assessment validity of e-mental interventions generally, leaving those who administer the interventions with incomplete evidence to support the safe, reliable, dependable, credible, and trustworthy implementation of the interventions. The recommendation arising from this review is that human computer interaction should be carefully considered when mental health nurses and other practitioners adopt e-mental health interventions for therapeutic purposes to assure the quality and safety of e-mental health interventions on offer to patients. © 2018 Australian College of Mental Health Nurses Inc.</t>
  </si>
  <si>
    <t>anxiety; depression; digital interventions; e-mental health; patient safety</t>
  </si>
  <si>
    <t>International Journal of Mental Health Nursing</t>
  </si>
  <si>
    <t>Field, R. R., &amp; Wall, M. H. (2013). Delirium: past, present, and future. Seminars in cardiothoracic and vascular anesthesia, 17(3), 170–179. https://doi-org.tudelft.idm.oclc.org/10.1177/1089253213476957</t>
  </si>
  <si>
    <t>https://journals-sagepub-com.tudelft.idm.oclc.org/doi/10.1177/1089253213476957?url_ver=Z39.88-2003&amp;rfr_id=ori:rid:crossref.org&amp;rfr_dat=cr_pub%20%200pubmed</t>
  </si>
  <si>
    <t>Field R.R., Wall M.H.</t>
  </si>
  <si>
    <t>Delirium: Past, present, and future</t>
  </si>
  <si>
    <t>Delirium was described by Hippocrates over 2500 years ago and it remains an important clinical problem today. Work continues to improve definition, prevention, diagnosis, and treatment, but relatively young science remains. Delirium affects 12 500 000 patients and costs $152 000 000 000 every year. Up to 80% of mechanically ventilated patients experience delirium, which exists as a spectrum of acute brain organ dysfunction. Multiple theories exist, including contribution from baseline pathology, medications, surgical inflammation, and environment. Biochemical models point to pathophysiology. Delirium remains largely preventable through planning and subgroup identification. Validated objective assessment models aid diagnosis, whereas protocolized multimodal intervention remains best practice. Pharmacotherapy, as chemical restraint, is reserved for cases of potential harm to self or others. Observation obviates mechanical restraint. The contribution of delirium to cognitive decline remains controversial and concerning. As dollars shrink and cost does not, delirium becomes increasingly important. In an aging population of increasing frailty, delirium will contribute increasingly to long-term morbidity and even mortality. © The Author(s) 2013.</t>
  </si>
  <si>
    <t>current; delirium; management; review; treatment</t>
  </si>
  <si>
    <t>Seminars in Cardiothoracic and Vascular Anesthesia</t>
  </si>
  <si>
    <t>Hoffman, A. S., Volk, R. J., Saarimaki, A., Stirling, C., Li, L. C., Härter, M., Kamath, G. R., &amp; Llewellyn-Thomas, H. (2013). Delivering patient decision aids on the Internet: definitions, theories, current evidence, and emerging research areas. BMC medical informatics and decision making, 13 Suppl 2(Suppl 2), S13. https://doi-org.tudelft.idm.oclc.org/10.1186/1472-6947-13-S2-S13</t>
  </si>
  <si>
    <t>https://www-ncbi-nlm-nih-gov.tudelft.idm.oclc.org/pmc/articles/PMC4043476/</t>
  </si>
  <si>
    <t>Hoffman A.S., Volk R.J., Saarimaki A., Stirling C., Li L.C., Härter M., Kamath G.R., Llewellyn-Thomas H.</t>
  </si>
  <si>
    <t>Delivering patient decision aids on the Internet: Definitions, theories, current evidence, and emerging research areas</t>
  </si>
  <si>
    <r>
      <rPr>
        <sz val="12"/>
        <color theme="1"/>
        <rFont val="Calibri"/>
        <family val="2"/>
      </rPr>
      <t>Background: In 2005, the International Patient Decision Aids Standards Collaboration identified twelve quality dimensions to guide assessment of patient decision aids. One dimension - the delivery of patient decision aids on the Internet - is relevant when the Internet is used to provide some or all components of a patient decision aid. Building on the original background chapter, this paper provides an updated definition for this dimension, outlines a theoretical rationale, describes current evidence, and discusses emerging research areas. Methods. An international, multidisciplinary panel of authors examined the relevant theoretical literature and empirical evidence through 2012. Results: The updated definition distinguishes Internet-delivery of patient decision aids from online health information and clinical practice guidelines. Theories in cognitive psychology, decision psychology, communication, and education support the value of Internet features for providing interactive information and deliberative support.</t>
    </r>
    <r>
      <rPr>
        <b/>
        <sz val="12"/>
        <color theme="1"/>
        <rFont val="Calibri"/>
        <family val="2"/>
      </rPr>
      <t xml:space="preserve"> </t>
    </r>
    <r>
      <rPr>
        <b/>
        <sz val="12"/>
        <color rgb="FF980000"/>
        <rFont val="Calibri"/>
        <family val="2"/>
      </rPr>
      <t>Dissemination and implementation theories support Internet-delivery for providing the right information (rapidly updated), to the right person (tailored), at the right time (the appropriate point in the decision making process).</t>
    </r>
    <r>
      <rPr>
        <b/>
        <sz val="12"/>
        <color theme="1"/>
        <rFont val="Calibri"/>
        <family val="2"/>
      </rPr>
      <t xml:space="preserve"> A</t>
    </r>
    <r>
      <rPr>
        <sz val="12"/>
        <color theme="1"/>
        <rFont val="Calibri"/>
        <family val="2"/>
      </rPr>
      <t>dditional efforts are needed to integrate the theoretical rationale and empirical evidence from health technology perspectives, such as consumer health informatics, user experience design, and human-computer interaction. Despite Internet usage ranging from 74% to 85% in developed countries and 80% of users searching for health information, it is unknown how many individuals specifically seek patient decision aids on the Internet. Among the 86 randomized controlled trials in the 2011 Cochrane Collaboration's review of patient decision aids, only four studies focused on Internet-delivery. Given the limited number of published studies, this paper particularly focused on identifying gaps in the empirical evidence base and identifying emerging areas of research. Conclusions: As of 2012, the updated theoretical rationale and emerging evidence suggest potential benefits to delivering patient decision aids on the Internet. However, additional research is needed to identify best practices and quality metrics for Internet-based development, evaluation, and dissemination, particularly in the areas of interactivity, multimedia components, socially-generated information, and implementation strategies. © 2013 Hoffman et al; licensee BioMed Central Ltd.</t>
    </r>
  </si>
  <si>
    <t>MC medical informatics and decision making,</t>
  </si>
  <si>
    <t>Beck, J. A., Jensen, J. A., Putzier, R. F., Stubert, L. A., Stuart, K. D., Mohammed, H., Kreofsky, B. L., Boles, K. W., Colby, C. E., &amp; Fang, J. L. (2018). Developing a Newborn Resuscitation Telemedicine Program: A Comparison of Two Technologies. Telemedicine journal and e-health : the official journal of the American Telemedicine Association, 24(7), 481–488. https://doi-org.tudelft.idm.oclc.org/10.1089/tmj.2017.0121</t>
  </si>
  <si>
    <t>https://www-ncbi-nlm-nih-gov.tudelft.idm.oclc.org/pmc/articles/PMC6065527/</t>
  </si>
  <si>
    <t>Beck J.A., Jensen J.A., Putzier R.F., Stubert L.A., Stuart K.D., Mohammed H., Kreofsky B.L., Boles K.W., Colby C.E., Fang J.L.</t>
  </si>
  <si>
    <t>Developing a Newborn Resuscitation Telemedicine Program: A Comparison of Two Technologies</t>
  </si>
  <si>
    <t>Background: Early work has demonstrated the feasibility and acceptance of newborn resuscitation telemedicine programs (NRTPs). The technology requirements for providing this type of emergency telemedicine service are unclear. Introduction: We hypothesized that during NRTP consults, a wired telemedicine cart would provide a more reliable and higher-quality user experience than a consumer-grade wireless tablet. Materials and Methods: In this retrospective observational study, six spoke sites used consumer-grade wireless tablets during preintervention and wired coder/decoder (CODEC)-based telemedicine carts during postintervention. Both technologies used the same videoconferencing software. After the telemedicine consult, providers completed surveys assessing connection reliability, user satisfaction, and audio and video quality using a 1-5 Likert scale. Results: Preintervention, users completed 99 consults and 95 surveys. Postintervention, users completed 73 consults and 192 surveys. Successful connection on first attempt was significantly improved with the wired cart compared with the wireless tablet (82.7% vs. 69.5%, p = 0.01), and the percentage of consults complicated by an unplanned disconnection was reduced (6.4% vs. 14.7%, p = 0.02). User satisfaction and video and audio quality ratings were significantly higher for the wired cart. Discussion: The wired telemedicine cart increased connection reliability, which is important given the critical nature and long duration of NRTP consults. Audio-video quality was also improved, allowing for better visualization of the neonate and communication with the care team. Conclusions: Consumer-grade wireless tablets did not meet the program's technical requirements. Wired telemedicine carts improved reliability, user satisfaction, and audio-video quality. Wired carts may not fully meet NRTP requirements because of cart size and limited mobility. © Copyright 2018, Mary Ann Liebert, Inc. 2018.</t>
  </si>
  <si>
    <t>pediatrics; technology; telemedicine</t>
  </si>
  <si>
    <t>Telemedicine journal and e-health : the official journal of the American Telemedicine Association</t>
  </si>
  <si>
    <t>Michie, S., Yardley, L., West, R., Patrick, K., &amp; Greaves, F. (2017). Developing and Evaluating Digital Interventions to Promote Behavior Change in Health and Health Care: Recommendations Resulting From an International Workshop. Journal of medical Internet research, 19(6), e232. https://doi-org.tudelft.idm.oclc.org/10.2196/jmir.7126</t>
  </si>
  <si>
    <t>https://www-ncbi-nlm-nih-gov.tudelft.idm.oclc.org/pmc/articles/PMC5509948/</t>
  </si>
  <si>
    <t>Michie S., Yardley L., West R., Patrick K., Greaves F.</t>
  </si>
  <si>
    <t>Developing and evaluating digital interventions to promote behavior change in health and health care: Recommendations resulting from an international workshop</t>
  </si>
  <si>
    <t>Devices and programs using digital technology to foster or support behavior change (digital interventions) are increasingly ubiquitous, being adopted for use in patient diagnosis and treatment, self-management of chronic diseases, and in primary prevention. They have been heralded as potentially revolutionizing the ways in which individuals can monitor and improve their health behaviors and health care by improving outcomes, reducing costs, and improving the patient experience. However, we are still mainly in the age of promise rather than delivery. Developing and evaluating these digital interventions presents new challenges and new versions of old challenges that require use of improved and perhaps entirely new methods for research and evaluation. This article discusses these challenges and provides recommendations aimed at accelerating the rate of progress in digital behavior intervention research and practice. Areas addressed include intervention development in a rapidly changing technological landscape, promoting user engagement, advancing the underpinning science and theory, evaluating effectiveness and cost-effectiveness, and addressing issues of regulatory, ethical, and information governance. This article is the result of a two-day international workshop on how to create, evaluate, and implement effective digital interventions in relation to health behaviors. It was held in London in September 2015 and was supported by the United Kingdom's Medical Research Council (MRC), the National Institute for Health Research (NIHR), the Methodology Research Programme (PI Susan Michie), and the Robert Wood Johnson Foundation of the United States (PI Kevin Patrick). Important recommendations to manage the rapid pace of change include considering using emerging techniques from data science, machine learning, and Bayesian approaches and learning from other disciplines including computer science and engineering. With regard to assessing and promoting engagement, a key conclusion was that sustained engagement is not always required and that for each intervention it is useful to establish what constitutes "effective engagement," that is, sufficient engagement to achieve the intended outcomes. The potential of digital interventions for testing and advancing theories of behavior change by generating ecologically valid, real-time objective data was recognized. Evaluations should include all phases of the development cycle, designed for generalizability, and consider new experimental designs to make the best use of rich data streams. Future health economics analyses need to recognize and model the complex and potentially far-reaching costs and benefits of digital interventions. In terms of governance, developers of digital behavior interventions should comply with existing regulatory frameworks, but with consideration for emerging standards around information governance, ethics, and interoperability.</t>
  </si>
  <si>
    <t>Behavioral medicine; eHealth; Health behavior; mHealth; Mobile applications; Psychological theory</t>
  </si>
  <si>
    <t>Morrison, D., Wyke, S., Agur, K., Cameron, E. J., Docking, R. I., Mackenzie, A. M., McConnachie, A., Raghuvir, V., Thomson, N. C., &amp; Mair, F. S. (2014). Digital asthma self-management interventions: a systematic review. Journal of medical Internet research, 16(2), e51. https://doi-org.tudelft.idm.oclc.org/10.2196/jmir.2814</t>
  </si>
  <si>
    <t>https://www-ncbi-nlm-nih-gov.tudelft.idm.oclc.org/pmc/articles/PMC3958674/</t>
  </si>
  <si>
    <t>Morrison D., Wyke S., Agur K., Cameron E.J., Docking R.I., MacKenzie A.M., McConnachie A., Raghuvir V., Thomson N.C., Mair F.S.</t>
  </si>
  <si>
    <t>Digital asthma self-management interventions: A systematic review</t>
  </si>
  <si>
    <t>Background: Many people with asthma tolerate symptoms and lifestyle limitations unnecessarily by not utilizing proven therapies. Better support for self-management is known to improve asthma control, and increasingly the Internet and other digital media are being used to deliver that support. Objective: Our goal was to summarize current knowledge, evidenced through existing systematic reviews, of the effectiveness and implementation of digital self-management support for adults and children with asthma and to examine what features help or hinder the use of these programs. Methods: A comprehensive search strategy combined 3 facets of search terms: (1) online technology, (2) asthma, and (3) self-management/behavior change/patient experience. We undertook searches of 14 databases, and reference and citation searching. We included qualitative and quantitative systematic reviews about online or computerized interventions facilitating self-management. Title, abstract, full paper screening, and quality appraisal were performed by two researchers independently. Data extraction was undertaken using standardized forms. Results: A total of 3810 unique papers were identified. Twenty-nine systematic reviews met inclusion criteria: the majority were from the United States (n=12), the rest from United Kingdom (n=6), Canada (n=3), Portugal (n=2), and Australia, France, Spain, Norway, Taiwan, and Greece (1 each). Only 10 systematic reviews fulfilled pre-determined quality standards, describing 19 clinical trials. Interventions were heterogeneous: duration of interventions ranging from single use, to 24-hour access for 12 months, and incorporating varying degrees of health professional involvement. Dropout rates ranged from 5-23%. Four RCTs were aimed at adults (overall range 3-65 years). Participants were inadequately described: socioeconomic status 0/19, ethnicity 6/19, and gender 15/19. No qualitative systematic reviews were included. Meta-analysis was not attempted due to heterogeneity and inadequate information provision within reviews. There was no evidence of harm from digital interventions. All RCTs that examined knowledge (n=2) and activity limitation (n=2) showed improvement in the intervention group. Digital interventions improved markers of self care (5/6), quality of life (4/7), and medication use (2/3). Effects on symptoms (6/12) and school absences (2/4) were equivocal, with no evidence of overall benefits on lung function (2/6), or health service use (2/15). No specific data on economic analyses were provided. Intervention descriptions were generally brief making it impossible to identify which specific "ingredients" of interventions contribute most to improving outcomes. Conclusions: Digital self-management interventions show promise, with evidence of beneficial effects on some outcomes. There is no evidence about utility in those over 65 years and no information about socioeconomic status of participants, making understanding the "reach" of such interventions difficult. Digital interventions are poorly described within reviews, with insufficient information about barriers and facilitators to their uptake and utilization. To address these gaps, a detailed quantitative systematic review of digital asthma interventions and an examination of the primary qualitative literature are warranted, as well as greater emphasis on economic analysis within trials.</t>
  </si>
  <si>
    <t>Asthma; EHealth; INTERNET; Patient education; Self-management; Systematic review</t>
  </si>
  <si>
    <t>Brigden, A., Anderson, E., Linney, C., Morris, R., Parslow, R., Serafimova, T., Smith, L., Briggs, E., Loades, M., &amp; Crawley, E. (2020). Digital Behavior Change Interventions for Younger Children With Chronic Health Conditions: Systematic Review. Journal of medical Internet research, 22(7), e16924. https://doi-org.tudelft.idm.oclc.org/10.2196/16924</t>
  </si>
  <si>
    <t>https://www-ncbi-nlm-nih-gov.tudelft.idm.oclc.org/pmc/articles/PMC7428934/</t>
  </si>
  <si>
    <t>Brigden A., Anderson E., Linney C., Morris R., Parslow R., Serafimova T., Smith L., Briggs E., Loades M., Crawley E.</t>
  </si>
  <si>
    <t>Digital behavior change interventions for younger children with chronic health conditions: Systematic review</t>
  </si>
  <si>
    <t>Background: The prevalence of chronic health conditions in childhood is increasing, and behavioral interventions can support the management of these conditions. Compared with face-to-face treatment, the use of digital interventions may be more cost-effective, appealing, and accessible, but there has been inadequate attention to their use with younger populations (children aged 5-12 years). Objective: This systematic review aims to (1) identify effective digital interventions, (2) report the characteristics of promising interventions, and (3) describe the user's experience of the digital intervention. Methods: A total of 4 databases were searched (Excerpta Medica Database [EMBASE], PsycINFO, Medical Literature Analysis and Retrieval System Online [MEDLINE], and the Cochrane Library) between January 2014 and January 2019. The inclusion criteria for studies were as follows: (1) children aged between 5 and 12 years, (2) interventions for behavior change, (3) randomized controlled trials, (4) digital interventions, and (5) chronic health conditions. Two researchers independently double reviewed papers to assess eligibility, extract data, and assess quality. Results: Searches run in the databases identified 2643 papers. We identified 17 eligible interventions. The most promising interventions (having a beneficial effect and low risk of bias) were 3 targeting overweight or obesity, using exergaming or social media, and 2 for anxiety, using web-based cognitive behavioral therapy (CBT). Characteristics of promising interventions included gaming features, therapist support, and parental involvement. Most were purely behavioral interventions (rather than CBT or third wave), typically using the behavior change techniques (BCTs) feedback and monitoring, shaping knowledge, repetition and substitution, and reward. Three papers included qualitative data on the user's experience. We developed the following themes: parental involvement, connection with a health professional is important for engagement, technological affordances and barriers, and child-centered design. Conclusions: Of the 17 eligible interventions, digital interventions for anxiety and overweight or obesity had the greatest promise. Using qualitative methods during digital intervention development and evaluation may lead to more meaningful, usable, feasible, and engaging interventions, especially for this underresearched younger population. The following characteristics could be considered when developing digital interventions for younger children: involvement of parents, gaming features, additional therapist support, behavioral (rather than cognitive) approaches, and particular BCTs (feedback and monitoring, shaping knowledge, repetition and substitution, and reward). This review suggests a model for improving the conceptualization and reporting of behavioral interventions involving children and parents. © Amberly Brigden, Emma Anderson, Catherine Linney, Richard Morris, Roxanne Parslow, Teona Serafimova, Lucie Smith, Emily Briggs, Maria Loades, Esther Crawley. Originally published in the Journal of Medical Internet Research (http://www.jmir.org), 31.07.2020. This is an open-access article distributed under the terms of the Creative Commons Attribution License (https://creativecommons.org/licenses/by/4.0/), which permits unrestricted use, distribution, and reproduction in any medium, provided the original work, first published in the Journal of Medical Internet Research, is properly cited. The complete bibliographic information, a link to the original publication on http://www.jmir.org/, as well as this copyright and license information must be included</t>
  </si>
  <si>
    <t>Behavior; Chronic illness; Digital health; EHealth; Electronic health; MHealth; Mobile health; Mobile phone; Pediatrics; Systematic review</t>
  </si>
  <si>
    <t>Bashi, N., Fatehi, F., Mosadeghi-Nik, M., Askari, M. S., &amp; Karunanithi, M. (2020). Digital health interventions for chronic diseases: a scoping review of evaluation frameworks. BMJ health &amp; care informatics, 27(1), e100066. https://doi-org.tudelft.idm.oclc.org/10.1136/bmjhci-2019-100066</t>
  </si>
  <si>
    <t>Bashi N., Fatehi F., Mosadeghi-Nik M., Askari M.S., Karunanithi M.</t>
  </si>
  <si>
    <t>Digital health interventions for chronic diseases: A scoping review of evaluation frameworks</t>
  </si>
  <si>
    <t>Background Monitoring and evaluations of digital health (DH) solutions for the management of chronic diseases are quite heterogeneous and evidences around evaluating frameworks are inconsistent. An evidenced-based framework is needed to inform the evaluation process and rationale of such interventions. We aimed to explore the nature, extent and components of existing DH frameworks for chronic diseases. Methods This review was conducted based on the five steps of Arksey and O'Malley's scoping review methodology. Out of 172 studies identified from, PubMed, Embase and Web of Science, 11 met our inclusion criteria. The reviewed studies developed DH frameworks for chronic diseases and published between 2010 and 2018. Results According to WHO guidelines for monitoring and evaluation of DH interventions, we identified seven Conceptual frameworks, two Results frameworks, one Logical framework and one Theory of change. The frameworks developed for providing interventions such as self-management, achieving personal goals and reducing relapse for cardiovascular disease, diabetes, chronic obstructive pulmonary disease and severe mental health. A few studies reported evaluation of the frameworks using randomised clinical trials (n=3) and feasibility testing via Likert scale survey (n=2). A wide range of outcomes were reported including access to care, cost-effectiveness, behavioural outcomes, patient-provider communications, technology acceptance and user experience. Conclusion There is a lack of evidence on the application of consistent DH frameworks. Future research should address the use of evidence-based frameworks into the research design, monitoring and evaluation process. This review explores the nature of DH frameworks for the management of chronic diseases and provides examples to guide monitoring and evaluation of interventions. Author(s) (or their employer(s)) 2020. © 2020 Copernicus GmbH. All rights reserved.</t>
  </si>
  <si>
    <t>BMJ Health Informatics; health care; medical informatics</t>
  </si>
  <si>
    <t>BMJ health &amp; care informatics</t>
  </si>
  <si>
    <t>Shinbane, J. S., &amp; Saxon, L. A. (2016). Digital monitoring and care: Virtual medicine. Trends in cardiovascular medicine, 26(8), 722–730. https://doi-org.tudelft.idm.oclc.org/10.1016/j.tcm.2016.05.007</t>
  </si>
  <si>
    <t>https://www-sciencedirect-com.tudelft.idm.oclc.org/science/article/pii/S1050173816300512?via%3Dihub</t>
  </si>
  <si>
    <t>Shinbane J.S., Saxon L.A.</t>
  </si>
  <si>
    <t>Digital monitoring and care: Virtual medicine</t>
  </si>
  <si>
    <t>Remote digital health monitoring technologies can be synergistically organized to create a virtual medical system providing more continuous care centered on the patient rather than the bricks and mortar medical complex. Utilization of the digitalized patient health monitoring can facilitate diagnosis, treatment plans, physician–patient interaction, and accelerate the progress of medical research, education, and training. The field of cardiac electrophysiology has been an early adopter of this shift in care and serves as a paradigm applicable to all areas of medicine. The overall impact of this remote virtual care model on the quality of medical care and patient experience requires greater study, as well as vigilance as to the differences between technology and care in order to preserve the intangible and immeasurable factors that bring humanity to the art and science of medicine. © 2016 Elsevier Inc.</t>
  </si>
  <si>
    <t>Body computing; Computer modeling; Computer simulation; Digital; Home monitoring; Remote monitoring; Three-dimensional printing; Virtual; Wireless</t>
  </si>
  <si>
    <t>Trends in Cardiovascular Medicine</t>
  </si>
  <si>
    <t>Minichiello, V., Rahman, S., Dune, T., Scott, J., &amp; Dowsett, G. (2013). E-health: potential benefits and challenges in providing and accessing sexual health services. BMC public health, 13, 790. https://doi-org.tudelft.idm.oclc.org/10.1186/1471-2458-13-790</t>
  </si>
  <si>
    <t>https://pubmed-ncbi-nlm-nih-gov.tudelft.idm.oclc.org/23987137/</t>
  </si>
  <si>
    <t>Minichiello V., Rahman S., Dune T., Scott J., Dowsett G.</t>
  </si>
  <si>
    <t>E-health: Potential benefits and challenges in providing and accessing sexual health services</t>
  </si>
  <si>
    <t>Background: E-health has become a burgeoning field in which health professionals and health consumers create and seek information. E-health refers to internet-based health care and information delivery and seeks to improve health service locally, regionally and worldwide. E-sexual health presents new opportunities to provide online sexual health services irrespective of gender, age, sexual orientation and location. Discussion. The paper used the dimensions of the RE-AIM model (reach, efficacy, adoption, implementation and maintenance) as a guiding principle to discuss potentials of E-health in providing and accessing sexual health services. There are important issues in relation to utilising and providing online sexual health services. For healthcare providers, e-health can act as an opportunity to enhance their clients' sexual health care by facilitating communication with full privacy and confidentiality, reducing administrative costs and improving efficiency and flexibility as well as market sexual health services and products. Sexual health is one of the common health topics which both younger and older people explore on the internet and they increasingly prefer sexual health education to be interactive, non-discriminate and anonymous. This commentary presents and discusses the benefits of e-sexual health and provides recommendations towards addressing some of the emerging challenges. Future directions. The provision of sexual health services can be enhanced through E-health technology. Doing this can empower consumers to engage with information technology to enhance their sexual health knowledge and quality of life and address some of the stigma associated with diversity in sexualities and sexual health experiences. In addition, e-sexual health may better support and enhance the relationship between consumers and their health care providers across different locations. However, a systematic and focused approach to research and the application of findings in policy and practice is required to ensure that E-health benefits all population groups and the information is current and clinically valid and effective, including preventative approaches for various client groups with diverse needs. © 2013 Minichiello et al.; licensee BioMed Central Ltd.</t>
  </si>
  <si>
    <t>Access to services; E-health; Health service; Internet; Sexual health</t>
  </si>
  <si>
    <t>BMC Public Health</t>
  </si>
  <si>
    <t>Barello, S., Triberti, S., Graffigna, G., Libreri, C., Serino, S., Hibbard, J., &amp; Riva, G. (2016). eHealth for Patient Engagement: A Systematic Review. Frontiers in psychology, 6, 2013. https://doi-org.tudelft.idm.oclc.org/10.3389/fpsyg.2015.02013</t>
  </si>
  <si>
    <t>https://pubmed-ncbi-nlm-nih-gov.tudelft.idm.oclc.org/26779108/</t>
  </si>
  <si>
    <t>Barello S., Triberti S., Graffigna G., Libreri C., Serino S., Hibbard J., Riva G.</t>
  </si>
  <si>
    <t>eHealth for patient engagement: A Systematic Review</t>
  </si>
  <si>
    <t>eHealth interventions are recognized to have a tremendous potential to promote patient engagement. To date, the majority of studies examine the efficacy of eHealth in enhancing clinical outcomes without focusing on patient engagement in its specificity. This paper aimed at reviewing findings from the literature about the use of eHealth in engaging patients in their own care process. We undertook a comprehensive literature search within the peer-reviewed international literature. Eleven studies met the inclusion criteria. eHealth interventions reviewed were mainly devoted to foster only partial dimensions of patient engagement (i.e., alternatively cognitive, emotional or behavioral domains related to healthcare management), thus failing to consider the complexity of such an experience. This also led to a great heterogeneity of technologies, assessed variables and achieved outcomes. This systematic review underlines the need for a more holistic view of patient needs to actually engage them in eHealth interventions and obtaining positive outcomes. In this sense, patient engagement constitute a new frontiers for healthcare models where eHealth could maximize its potentialities. © 2016 Barello, Triberti, Graffigna, Libreri, Serino, Hibbard and Riva.</t>
  </si>
  <si>
    <t>eHealth; Patient activation; Patient engagement; Patient experience; Systematic review</t>
  </si>
  <si>
    <t>Frontiers in Psychology</t>
  </si>
  <si>
    <t>Liddy, C., Drosinis, P., &amp; Keely, E. (2016). Electronic consultation systems: worldwide prevalence and their impact on patient care-a systematic review. Family practice, 33(3), 274–285. https://doi-org.tudelft.idm.oclc.org/10.1093/fampra/cmw024</t>
  </si>
  <si>
    <t>https://academic-oup-com.tudelft.idm.oclc.org/fampra/article/33/3/274/1749814</t>
  </si>
  <si>
    <t>Liddy C., Drosinis P., Keely E.</t>
  </si>
  <si>
    <t>Electronic consultation systems: Worldwide prevalence and their impact on patient care-a systematic review</t>
  </si>
  <si>
    <t>Background: Many health organizations are exploring the potential of electronic consultation (eConsult) services to address excessive wait times for specialist care. Objective: To understand the effectiveness, population impact and costs associated with implementation of eConsult services. Methods: We conducted a systematic review using a narrative synthesis approach. We searched Medline and Embase from inception to August 2014 (English/French). Included studies focused on communication between primary care providers and specialist physicians through an asynchronous, directed communication over a secure electronic medium. We assessed study quality with a modified version of the Effective Public Health Practice Project Quality Assessment Tool for Quantitative Studies. We synthesized the results using the Triple Aim framework. Results: A total of 36 studies were included. Most were set in the USA and focused on single-specialty services (most commonly dermatology). Population health outcomes included patient populations, adoption/utilization and provider attitudes. Providers cited timely advice from specialists, good medical care, confirmation of diagnoses and educational benefits. No clinical outcomes were reported. Patient experience of care was generally positive, with quick specialist response times (4.6 hours to 3.9 days), avoided referrals (12-84%) and satisfaction ranging from 78% to 93%. System costs were reported in only seven studies using different outcome measures and settings, limiting comparability. Conclusion: Though eConsult systems are highly acceptable for patients and providers and deliver improved access to specialist advice, gaps remain regarding eConsult's impact on population health and system costs. To achieve optimized health system performance, eConsult services must include specialty services as determined by community needs and further explore cost-effectiveness. © The Author 2016. Published by Oxford University Press. All rights reserved.</t>
  </si>
  <si>
    <t>Access to care; EConsult; Electronic consultation; Primary care; Referral; Wait times</t>
  </si>
  <si>
    <t>Family practice</t>
  </si>
  <si>
    <t>Rea, C. J., Samuels, R. C., Shah, S., Rosen, M., &amp; Toomey, S. L. (2020). Electronic Consultation: Latest Evidence Regarding the Impact on Referral Patterns, Patient Experience, Cost, and Quality. Academic pediatrics, 20(7), 891–892. https://doi-org.tudelft.idm.oclc.org/10.1016/j.acap.2020.06.006</t>
  </si>
  <si>
    <t>Rea C.J., Samuels R.C., Shah S., Rosen M., Toomey S.L.</t>
  </si>
  <si>
    <t>Electronic Consultation: Latest Evidence Regarding the Impact on Referral Patterns, Patient Experience, Cost, and Quality</t>
  </si>
  <si>
    <t>Many health care organizations are adopting electronic consultation systems to improve access and control costs without compromising quality. Adult patients have generally responded favorably to electronic consultation systems. However, studies show mixed results regarding their effect on referral patterns, and large controlled studies examining the impact on cost and quality are lacking, particularly in pediatrics.</t>
  </si>
  <si>
    <t>pediatrics; primary health care; referral and consultation; remote consultation; telemedicine</t>
  </si>
  <si>
    <t>Academic Pediatrics</t>
  </si>
  <si>
    <t>Slater, H., Campbell, J. M., Stinson, J. N., Burley, M. M., &amp; Briggs, A. M. (2017). End User and Implementer Experiences of mHealth Technologies for Noncommunicable Chronic Disease Management in Young Adults: Systematic Review. Journal of medical Internet research, 19(12), e406. https://doi-org.tudelft.idm.oclc.org/10.2196/jmir.8888</t>
  </si>
  <si>
    <t>https://www-ncbi-nlm-nih-gov.tudelft.idm.oclc.org/pmc/articles/PMC5743925/</t>
  </si>
  <si>
    <t>Slater H., Campbell J.M., Stinson J.N., Burley M.M., Briggs A.M.</t>
  </si>
  <si>
    <t>End User and implementer experiences of mhealth technologies for noncommunicable chronic disease management in young adults: Systematic review</t>
  </si>
  <si>
    <t>Background: Chronic noncommunicable diseases (NCDs) such as asthma, diabetes, cancer, and persistent musculoskeletal pain impose an escalating and unsustainable burden on young people, their families, and society. Exploring how mobile health (mHealth) technologies can support management for young people with NCDs is imperative. Objective: The aim of this study was to identify, appraise, and synthesize available qualitative evidence on users' experiences of mHealth technologies for NCD management in young people. We explored the perspectives of both end users (young people) and implementers (health policy makers, clinicians, and researchers). Methods: A systematic review and meta-synthesis of qualitative studies. Eligibility criteria included full reports published in peer-reviewed journals from January 2007 to December 2016, searched across databases including EMBASE, MEDLINE (PubMed), Scopus, and PsycINFO. All qualitative studies that evaluated the use of mHealth technologies to support young people (in the age range of 15-24 years) in managing their chronic NCDs were considered. Two independent reviewers identified eligible reports and conducted critical appraisal (based on the Joanna Briggs Institute Qualitative Assessment and Review Instrument: JBI-QARI). Three reviewers independently, then collaboratively, synthesized and interpreted data through an inductive and iterative process to derive emergent themes across the included data. External validity checking was undertaken by an expert clinical researcher and for relevant content, a health policy expert. Themes were subsequently subjected to a meta-synthesis, with findings compared and contrasted between user groups and policy and practice recommendations derived. Results: Twelve studies met our inclusion criteria. Among studies of end users (N=7), mHealth technologies supported the management of young people with diabetes, cancer, and asthma. Implementer studies (N=5) covered the management of cognitive and communicative disabilities, asthma, chronic self-harm, and attention deficit hyperactivity disorder. Quality ratings were higher for implementer compared with end user studies. Both complementary and unique user themes emerged. Themes derived for end users of mHealth included (1) Experiences of functionality that supported self-management, (2) Acceptance (technical usability and feasibility), (3) Importance of codesign, and (4) Perceptions of benefit (self-efficacy and empowerment). For implementers, derived themes included (1) Characteristics that supported self-management (functional, technical, and behavior change); (2) Implementation challenges (systems level, service delivery level, and clinical level); (3) Adoption considerations for specific populations (training end users; specific design requirements); and (4) Codesign and tailoring to facilitate uptake and person-centered care. Conclusions: Synthesizing available data revealed both complementary and unique user perspectives on enablers and barriers to designing, developing, and implementing mHealth technologies to support young people's management of their chronic NCDs. © 2017 Wenjing Pian, Christopher SG Khoo, Jianxing Chi.</t>
  </si>
  <si>
    <t>Chronic Disease; Health policy; Health Services Research; Musculoskeletal Pain; Noncommunicable Disease; Telemedicine</t>
  </si>
  <si>
    <t>Modi, P. K., Portney, D., Hollenbeck, B. K., &amp; Ellimoottil, C. (2018). Engaging telehealth to drive value-based urology. Current opinion in urology, 28(4), 342–347. https://doi-org.tudelft.idm.oclc.org/10.1097/MOU.0000000000000508</t>
  </si>
  <si>
    <t>https://journals.lww.com/co-urology/Fulltext/2018/07000/Engaging_telehealth_to_drive_value_based_urology.4.aspx</t>
  </si>
  <si>
    <t>Modi P.K., Portney D., Hollenbeck B.K., Ellimoottil C.</t>
  </si>
  <si>
    <t>Engaging telehealth to drive value-based urology</t>
  </si>
  <si>
    <r>
      <rPr>
        <sz val="12"/>
        <color theme="1"/>
        <rFont val="Calibri"/>
        <family val="2"/>
      </rPr>
      <t>Purpose of review Telehealth, or the remote delivery of healthcare services using telecommunications technology, has the potential to revolutionize the delivery of healthcare and contribute to ongoing efforts to provide high-value care. Recent findings We discuss several categories of telehealth that have been applied to healthcare. Several of these approaches, in particular video visits and teleconsultations, have promising early data demonstrating the significant benefits of telehealth technology with respect to the quality of care, access, cost savings, and patient experience.</t>
    </r>
    <r>
      <rPr>
        <b/>
        <sz val="12"/>
        <color rgb="FFFF0000"/>
        <rFont val="Calibri"/>
        <family val="2"/>
      </rPr>
      <t xml:space="preserve"> </t>
    </r>
    <r>
      <rPr>
        <b/>
        <sz val="12"/>
        <color rgb="FF980000"/>
        <rFont val="Calibri"/>
        <family val="2"/>
      </rPr>
      <t>Nonetheless, considerable knowledge gaps still exist regarding how and for which patients and diseases telehealth modalities should be applied. Finally, we discuss the barriers to widespread adoption at the institutional, state, and federal levels.</t>
    </r>
    <r>
      <rPr>
        <sz val="12"/>
        <color theme="1"/>
        <rFont val="Calibri"/>
        <family val="2"/>
      </rPr>
      <t xml:space="preserve"> Summary Maximizing the value of healthcare is an important goal for hospitals, physicians, and policymakers. Telehealth leverages advances in technology and the widespread availability of telecommunications devices to make healthcare communication more available, more convenient, and more efficient for patients and providers. With appropriate policies and incentives, telehealth initiatives can improve the value of urologic care and smooth the transition to a value-based healthcare system. © 2018 Wolters Kluwer Health, Inc. All rights reserved.</t>
    </r>
  </si>
  <si>
    <t>remote monitoring; teleconsultation; telehealth; telemedicine; urology; video visits</t>
  </si>
  <si>
    <t>Current Opinion in Urology</t>
  </si>
  <si>
    <t>Bruce, C., Harrison, P., Giammattei, C., Desai, S. N., Sol, J. R., Jones, S., &amp; Schwartz, R. (2020). Evaluating Patient-Centered Mobile Health Technologies: Definitions, Methodologies, and Outcomes. JMIR mHealth and uHealth, 8(11), e17577. https://doi-org.tudelft.idm.oclc.org/10.2196/17577</t>
  </si>
  <si>
    <t>https://www-ncbi-nlm-nih-gov.tudelft.idm.oclc.org/pmc/articles/PMC7688390/</t>
  </si>
  <si>
    <t>Bruce C., Harrison P., Giammattei C., Desai S.-N., Sol J.R., Jones S., Schwartz R.</t>
  </si>
  <si>
    <r>
      <rPr>
        <b/>
        <sz val="12"/>
        <color theme="1"/>
        <rFont val="Calibri"/>
        <family val="2"/>
      </rPr>
      <t xml:space="preserve">Evaluating patient-centered mobile health technologies: </t>
    </r>
    <r>
      <rPr>
        <b/>
        <sz val="12"/>
        <color rgb="FF980000"/>
        <rFont val="Calibri"/>
        <family val="2"/>
      </rPr>
      <t>Definitions, methodologies, and outcomes</t>
    </r>
  </si>
  <si>
    <r>
      <rPr>
        <b/>
        <sz val="12"/>
        <color rgb="FF980000"/>
        <rFont val="Calibri"/>
        <family val="2"/>
      </rPr>
      <t>Several recently published studies and consensus statements have demonstrated that there is only modest (and in many cases, low-quality) evidence that mobile health (mHealth) can improve patient clinical outcomes such as the length of stay or reduction of readmissions. There is also uncertainty as to whether mHealth can improve patient-centered outcomes such as patient engagement or patient satisfaction. One principal challenge behind the “effectiveness” research in this field is a lack of common understanding about what it means to be effective in the digital space (ie, what should constitute a relevant outcome and how best to measure it). In this viewpoint, we call for interdisciplinary, conceptual clarity on the definitions, methodologies, and patient-centered outcomes frequently used in mHealth research.</t>
    </r>
    <r>
      <rPr>
        <sz val="12"/>
        <color theme="1"/>
        <rFont val="Calibri"/>
        <family val="2"/>
      </rPr>
      <t xml:space="preserve"> To formulate our recommendations, we used a snowballing approach to identify relevant definitions, outcomes, and methodologies related to mHealth. To begin, we drew heavily upon previously published detailed frameworks that enumerate definitions and measurements of engagement. We built upon these frameworks by extracting other relevant measures of patient-centered care, such as patient satisfaction, patient experience, and patient activation. We describe several definitional inconsistencies for key constructs in the mHealth literature. In an effort to achieve clarity, we tease apart several patient-centered care outcomes, and outline methodologies appropriate to measure each of these patient-care outcomes. By creating a common pathway linking definitions with outcomes and methodologies, we provide a possible interdisciplinary approach to evaluating mHealth technologies. With the broader goal of creating an interdisciplinary approach, we also provide several recommendations that we believe can advance mHealth research and implementation. © Courtenay Bruce, Patricia Harrison, Charlie Giammattei, Shetal-Nicholas Desai, Joshua R Sol, Stephen Jones, Roberta Schwartz.</t>
    </r>
  </si>
  <si>
    <t>Digital interventions; Digital technology; Effectiveness; Health care; Information technologies; Innovation; Length of stay; Outcomes; Patient activation; Patient adherence; Patient centeredness; Patient engagement; Patient experience; Patient-centered care; Patient-facing technologies; Quality; Quality improvement; Readmissions</t>
  </si>
  <si>
    <t>Kilbourn, K. M., Costenaro, A., Madore, S., Deroche, K., Anderson, D., Keech, T., &amp; Kutner, J. S. (2011). Feasibility of a telephone-based counseling program for informal caregivers of hospice patients. Journal of palliative medicine, 14(11), 1200–1205. https://doi-org.tudelft.idm.oclc.org/10.1089/jpm.2011.0186</t>
  </si>
  <si>
    <t>Kilbourn K.M., Costenaro A., Madore S., Deroche K., Anderson D., Keech T., Kutner J.S.</t>
  </si>
  <si>
    <t>Feasibility of a telephone-based counseling program for informal caregivers of hospice patients</t>
  </si>
  <si>
    <t>Objectives: Informal caregivers of hospice patients experience multiple stressors that can negatively impact physical, psychological, and emotional health. The Caregiver Life Line (CaLL) study was a one-group, intervention-only feasibility study of a telephone cognitive-behavioral stress-management intervention consisting of 10 to 12 weekly telephone counseling calls designed specifically for informal caregivers of home-based hospice patients. Methods: Caregivers, who were recruited via seven participating hospices, were assessed at baseline, 3, and 6 months. Psychosocial measures included depression, perceived stress, benefit finding, social support, and quality of life (QoL). Process evaluation was also conducted at 6 months. Results: Of the 25 participants, 19 completed the 12-week intervention. The mean age was 60.3 years; 91% were female and 70% married. Forty-eight percent were caring for a spouse; 51% were caring for a parent or other family member. Participating caregivers and hospice staff reported high levels of satisfaction with the intervention. Although the small sample size and lack of a control group limit our ability to assess the efficacy of the intervention, psychosocial outcomes changed in the expected direction and participants reported high levels of self-efficacy regarding their ability to implement the adaptive coping skills. Interestingly, we observed a decrease in physical QoL across the three time points. Conclusions: This pilot study demonstrated that the CaLL intervention is feasible and acceptable to informal hospice caregivers. This report describes important lessons learned from the pilot study with the intention of informing future intervention studies with this population. © Copyright 2011, Mary Ann Liebert, Inc. 2011.</t>
  </si>
  <si>
    <t>Journal of palliative medicine</t>
  </si>
  <si>
    <t>Rising, K. L., Ward, M. M., Goldwater, J. C., Bhagianadh, D., &amp; Hollander, J. E. (2018). Framework to Advance Oncology-Related Telehealth. JCO clinical cancer informatics, 2, 1–11. https://doi-org.tudelft.idm.oclc.org/10.1200/CCI.17.00156</t>
  </si>
  <si>
    <t>Rising K.L., Ward M.M., Goldwater J.C., Bhagianadh D., Hollander J.E.</t>
  </si>
  <si>
    <t>Framework to advance oncology-related telehealth</t>
  </si>
  <si>
    <r>
      <rPr>
        <sz val="12"/>
        <color theme="1"/>
        <rFont val="Calibri"/>
        <family val="2"/>
      </rPr>
      <t xml:space="preserve">Purpose As telehealth is increasingly used across the clinical care spectrum to provide patientcentered care, it is important to have robust measures to assess its impact on patient outcomes and care processes. The National Quality Forum (NQF) developed a Telehealth Framework to organize measures and inform target areas for measure development that includes the following four domains: access to care, financial impact or cost, experience, and effectiveness. </t>
    </r>
    <r>
      <rPr>
        <b/>
        <sz val="12"/>
        <color rgb="FF980000"/>
        <rFont val="Calibri"/>
        <family val="2"/>
      </rPr>
      <t>Our goal is to identify and categorize within the NQF domains currently existing measures of telehealth applicable to oncology to detect priority areas for future research and measure development.</t>
    </r>
    <r>
      <rPr>
        <sz val="12"/>
        <color theme="1"/>
        <rFont val="Calibri"/>
        <family val="2"/>
      </rPr>
      <t xml:space="preserve"> Methods We reviewed telehealth-related measures applied to oncology care reported in systematic reviews and identified NQF-endorsed quality measures related to oncology care potentially amenable to telehealth. We organized identified measures by the NQF domains to inform suggestions for advancing the care of patients with cancer through telehealth. Results We identified 12 systematic reviews representing 183 studies reporting telehealth-related oncology research. Most studied outcomes related to diagnosis and treatment or user experience and symptom monitoring. Clinical effectiveness measures were most frequently reported (38%), and most were psychosocial. Patient, family, and/or caregiver experience was the next most frequently reported measure. There were only a few other cancer-related clinical effectiveness measures (eg, morbidity). Most NQF-endorsed oncology measures amenable to telehealth applied to the domains of access to care and effectiveness, with a lack of measures informing financial impact or cost and experience. Conclusion Overall, there has been a lack of quality measures to assess use of telehealth for the care of oncology patients. Future work should focus on developing measures within each of the NQF-identified domains, with special attention to the financial impact or cost domain. © 2018 American Society of Clinical Oncology.</t>
    </r>
  </si>
  <si>
    <t>JCO Clinical Cancer Informatics</t>
  </si>
  <si>
    <t>Petersilge C. A. (2019). Fundamentals of Enterprise Photodocumentation: Connecting the Clinical and Technical-a Review of Key Concepts. Journal of digital imaging, 32(6), 1052–1061. https://doi-org.tudelft.idm.oclc.org/10.1007/s10278-019-00212-4</t>
  </si>
  <si>
    <t>https://www-ncbi-nlm-nih-gov.tudelft.idm.oclc.org/pmc/articles/PMC6841903/</t>
  </si>
  <si>
    <t>Petersilge C.A.</t>
  </si>
  <si>
    <t>Fundamentals of Enterprise Photodocumentation: Connecting the Clinical and Technical—a Review of Key Concepts</t>
  </si>
  <si>
    <t>Photodocumentation is an invaluable tool in many specialties, including dermatology, facial plastic and reconstructive surgery, and wound management. As digital cameras and camera-enabled smartphones have become omnipresent in our society, they have brought photodocumentation to all corners of healthcare organizations including the emergency department as well as family medicine and pediatrics. Simultaneously, enterprise imaging programs have evolved enabling access to all medical images for all providers throughout these organizations. Through their unique perspective, enterprise imaging teams have an opportunity to guide development of high quality, ethical programs that are compliant with legal and regulatory requirements. Clinical and technical standards for photodocumentation are not fully evolved and thus establishing an enterprise photodocumentation program will require communication and education. Development of such a program requires an understanding of the clinical, ethical, and technical issues around photodocumentation. This article explores how photodocumentation is utilized, the patient’s experience, current quality concerns, tools and technical issues around image acquisition, and the topics of informed consent, privacy, security, and lifecycle and health information management. © 2019, Society for Imaging Informatics in Medicine.</t>
  </si>
  <si>
    <t>Clinical photography; Digital imaging; Enterprise imaging; Photodocumentation; Visible light</t>
  </si>
  <si>
    <t>Journal of digital imaging</t>
  </si>
  <si>
    <t>Ziebland, S., &amp; Wyke, S. (2012). Health and illness in a connected world: how might sharing experiences on the internet affect people's health?. The Milbank quarterly, 90(2), 219–249. https://doi-org.tudelft.idm.oclc.org/10.1111/j.1468-0009.2012.00662.x</t>
  </si>
  <si>
    <t>https://pubmed-ncbi-nlm-nih-gov.tudelft.idm.oclc.org/22709387/</t>
  </si>
  <si>
    <t>Ziebland S., Wyke S.</t>
  </si>
  <si>
    <t>Health and illness in a connected world: How might sharing experiences on the internet affect people's health?</t>
  </si>
  <si>
    <t>Context: The use of the Internet for peer-to-peer connection has been one of its most dramatic and transformational features. Yet this is a new field with no agreement on a theoretical and methodological basis. The scientific base underpinning this activity needs strengthening, especially given the explosion of web resources that feature experiences posted by patients themselves. This review informs a National Institute for Health Research (NIHR) (UK) research program on the impact of online patients' accounts of their experiences with health and health care, which includes the development and validation of a new e-health impact questionnaire. Methods: We drew on realist review methods to conduct a conceptual review of literature in the social and health sciences. We developed a matrix to summarize the results, which we then distilled from a wide and diverse reading of the literature. We continued reading until we reached data saturation and then further refined the results after testing them with expert colleagues and a public user panel. Findings: We identified seven domains through which online patients' experiences could affect health. Each has the potential for positive and negative impacts. Five of the identified domains (finding information, feeling supported, maintaining relationships with others, affecting behavior, and experiencing health services) are relatively well rehearsed, while two (learning to tell the story and visualizing disease) are less acknowledged but important features of online resources. Conclusions: The value of first-person accounts, the appeal and memorability of stories, and the need to make contact with peers all strongly suggest that reading and hearing others' accounts of their own experiences of health and illnesss will remain a key feature of e-health. The act of participating in the creation of health information (e.g., through blogging and contributing to social networking on health topics) also influences patients' experiences and has implications for our understanding of their role in their own health care management and information. © 2012 Milbank Memorial Fund.</t>
  </si>
  <si>
    <t>E-health; Patients' experiences; Review; Theory</t>
  </si>
  <si>
    <r>
      <rPr>
        <sz val="12"/>
        <color theme="10"/>
        <rFont val="Arial"/>
        <family val="2"/>
      </rPr>
      <t>T</t>
    </r>
    <r>
      <rPr>
        <u/>
        <sz val="12"/>
        <color rgb="FF0563C1"/>
        <rFont val="Arial"/>
        <family val="2"/>
      </rPr>
      <t>he Milbank Quarterly</t>
    </r>
  </si>
  <si>
    <t>Koong, K. S., Flores, J., Sun, J., &amp; Liu, L. C. (2011). Health information technology performance measures: a lifecycle analysis. International Journal of Services and Standards, 7(3-4), 181-196.</t>
  </si>
  <si>
    <t>https://www.inderscienceonline.com/doi/abs/10.1504/IJSS.2011.045048</t>
  </si>
  <si>
    <t>Koong K.S., Flores J., Sun J., Liu L.C.</t>
  </si>
  <si>
    <t>Health information technology performance measures: A lifecycle analysis</t>
  </si>
  <si>
    <t>Health information technology can better support healthcare in the USA, optimising data flows. This study examines the performance measures issued by the National Quality Forum and analyses the relationship between different types of measures and their status in the endorsement lifecycle. This understanding may be useful for the automation of performance measurement, improving standards, the quality of data sets and the data flow in e-health record (EHR) systems. Results suggest a current concentration on measures which concern healthcare services, leaving far behind patient experience measures. Among the service-oriented measures, numbers are not evenly distributed across three stages in the endorsement lifecycle. There is a considerable backlog of measures to review requiring expedition in this process and/or extension of the endorsement period. Additionally, changes are required to include a larger number of patient experience measures. We provide important guidance to enhance the auditing and tracking of EHR performances. Copyright © 2011 Inderscience Enterprises Ltd.</t>
  </si>
  <si>
    <t>Health information technology performance measures; Healthcare services; HIT measures; HIT standards</t>
  </si>
  <si>
    <t>International Journal of Services and Standards</t>
  </si>
  <si>
    <t>Lim, S., Tan, A., Madden, S., &amp; Hill, B. (2019). Health Professionals' and Postpartum Women's Perspectives on Digital Health Interventions for Lifestyle Management in the Postpartum Period: A Systematic Review of Qualitative Studies. Frontiers in endocrinology, 10, 767. https://doi-org.tudelft.idm.oclc.org/10.3389/fendo.2019.00767</t>
  </si>
  <si>
    <t>https://pubmed-ncbi-nlm-nih-gov.tudelft.idm.oclc.org/31787932/</t>
  </si>
  <si>
    <t>Lim S., Tan A., Madden S., Hill B.</t>
  </si>
  <si>
    <t>Health Professionals' and Postpartum Women's Perspectives on Digital Health Interventions for Lifestyle Management in the Postpartum Period: A Systematic Review of Qualitative Studies</t>
  </si>
  <si>
    <t>Objective: To explore postpartum women and health professionals' perspectives of digital health interventions (DHIs) for lifestyle management in postpartum women. Design: A systematic review and thematic synthesis of peer-reviewed qualitative studies. Relevant databases were searched from 1990 to 2019. Study quality was appraised using the Critical Appraisal Skills Programme (CASP) Qualitative Checklist. Setting and participants: Studies describing postpartum women's or health professionals' views regarding DHIs for lifestyle management in postpartum women. Findings: Nine studies with postpartum women were included in the thematic synthesis. Four common themes emerged: “personal facilitators and barriers to lifestyle modification,” “intervention-related strategies for lifestyle modification,” “user experience of the technology,” “suggestions for improvement.” The review indicated that DHIs are highly acceptable among postpartum women. Postpartum women valued behavior change strategies that were delivered through DHIs including goal-setting and self-monitoring, however personal barriers such as lack of motivation or childcare priorities were cited. Key conclusions and implications for practice: DHIs should be considered for lifestyle management in postpartum women. The development of DHIs should focus on delivering behavior change strategies and addressing practical barriers faced by postpartum women. © Copyright © 2019 Lim, Tan, Madden and Hill.</t>
  </si>
  <si>
    <t>digital health interventions; eHealth; lifestyle management; postpartum women; qualitative; systematic review; weight</t>
  </si>
  <si>
    <t>Heikkilä, A., &amp; Maijala, V. (2016). Heart failure patients' experiences of mobile phone-based telemonitoring in self-care: a qualitative systematic review protocol. JBI database of systematic reviews and implementation reports, 14(5), 68–74. https://doi-org.tudelft.idm.oclc.org/10.11124/JBISRIR-2016-001623</t>
  </si>
  <si>
    <t>https://journals.lww.com/jbisrir/Fulltext/2016/05000/Heart_failure_patients__experiences_of_mobile.9.aspx</t>
  </si>
  <si>
    <t>Heikkilä A., Maijala V.</t>
  </si>
  <si>
    <t>Heart failure patients' experiences of mobile phone-based telemonitoring in self-care: a qualitative systematic review protocol</t>
  </si>
  <si>
    <t>REVIEW QUESTION/OBJECTIVE: The objective of this systematic review is to explore heart failure patients' experiences of mobile-phone based telemonitoring in self-care.</t>
  </si>
  <si>
    <t>JBI Evidence Synthesis</t>
  </si>
  <si>
    <t>Wani, T. A., Mendoza, A., &amp; Gray, K. (2020). Hospital Bring-Your-Own-Device Security Challenges and Solutions: Systematic Review of Gray Literature. JMIR mHealth and uHealth, 8(6), e18175. https://doi-org.tudelft.idm.oclc.org/10.2196/18175</t>
  </si>
  <si>
    <t>https://www-ncbi-nlm-nih-gov.tudelft.idm.oclc.org/pmc/articles/PMC7333072/</t>
  </si>
  <si>
    <t>Wani T.A., Mendoza A., Gray K.</t>
  </si>
  <si>
    <t>Hospital Bring-your-own-device security challenges and solutions: Systematic review of gray literature</t>
  </si>
  <si>
    <t>Background: As familiarity with and convenience of using personal devices in hospitals help improve the productivity, efficiency, and workflow of hospital staff, the health care bring-your-own-device (BYOD) market is growing consistently. However, security concerns owing to the lack of control over the personal mobile devices of staff, which may contain sensitive data such as personal health information of patients, make it one of the biggest health care information technology (IT) challenges for hospital administrations. Objective: Given that the hospital BYOD security has not been adequately addressed in peer-reviewed literature, the aim of this paper was to identify key security challenges associated with hospital BYOD usage as well as relevant solutions that can cater to the identified issues by reviewing gray literature. Therefore, this research will provide additional practical insights from current BYOD practices. Methods: A comprehensive gray literature review was conducted, which followed the stepwise guidelines and quality assessment criteria set out by Garousi et al. The searched literature included tier 1 sources such as health care cybersecurity market reports, white papers, guidelines, policies, and frameworks as well as tier 2 sources such as credible and reputed health IT magazines, databases, and news articles. Moreover, a deductive thematic analysis was conducted to organize the findings based on Schlarman's People Policy Technology model, promoting a holistic understanding of hospitals' BYOD security issues and solutions. Results: A total of 51 sources were found to match the designed eligibility criteria. From these studies, several sociotechnical issues were identified. The major challenges identified were the use of devices with insufficient security controls by hospital staff, lack of control or visibility for the management to maintain security requirements, lack of awareness among hospital staff, lack of direction or guidance for BYOD usage, poor user experience, maintenance of legal requirements, shortage of cybersecurity skills, and loss of devices. Although technologies such as mobile device management, unified endpoint management, containerization, and virtual private network allow better BYOD security management in hospitals, policies and people management measures such as strong security culture and staff awareness and training improve staff commitment in protecting hospital data. Conclusions: The findings suggest that to optimize BYOD security management in hospitals, all 3 dimensions of the security process (people, policy, and technology) need to be given equal emphasis. As the nature of cybersecurity attacks is becoming more complex, all dimensions should work in close alignment with each other. This means that with the modernization of BYOD technology, BYOD strategy, governance, education, and relevant policies and procedures also need to adapt accordingly. © 2020 JMIR Publications. All rights reserved.</t>
  </si>
  <si>
    <t>Bring-your-own-device; BYOD; Computer security; Confidentiality; Health care facilities; Mhealth; Mobile phone</t>
  </si>
  <si>
    <t>Cheung, K. L., Durusu, D., Sui, X., &amp; de Vries, H. (2019). How recommender systems could support and enhance computer-tailored digital health programs: A scoping review. Digital health, 5, 2055207618824727. https://doi-org.tudelft.idm.oclc.org/10.1177/2055207618824727</t>
  </si>
  <si>
    <t>https://www-ncbi-nlm-nih-gov.tudelft.idm.oclc.org/pmc/articles/PMC6379797/</t>
  </si>
  <si>
    <t>Cheung K.L., Durusu D., Sui X., de Vries H.</t>
  </si>
  <si>
    <t>How recommender systems could support and enhance computer-tailored digital health programs: A scoping review</t>
  </si>
  <si>
    <r>
      <rPr>
        <sz val="12"/>
        <color theme="1"/>
        <rFont val="Calibri"/>
        <family val="2"/>
      </rPr>
      <t xml:space="preserve">Objective: </t>
    </r>
    <r>
      <rPr>
        <b/>
        <sz val="12"/>
        <color rgb="FF980000"/>
        <rFont val="Calibri"/>
        <family val="2"/>
      </rPr>
      <t xml:space="preserve">Tailored digital health programs can promote positive health-related lifestyle changes and have been shown to be (cost) effective in trials. </t>
    </r>
    <r>
      <rPr>
        <sz val="12"/>
        <color theme="1"/>
        <rFont val="Calibri"/>
        <family val="2"/>
      </rPr>
      <t xml:space="preserve">However, such programs are used suboptimally. New approaches are needed to optimise the use of these programs. This paper illustrates the potential of recommender systems to support and enhance computer-tailored digital health interventions. The aim is threefold, to explore: </t>
    </r>
    <r>
      <rPr>
        <b/>
        <sz val="12"/>
        <color theme="1"/>
        <rFont val="Calibri"/>
        <family val="2"/>
      </rPr>
      <t xml:space="preserve">(1) how recommender systems provide health recommendations, (2) to what extent recommender systems incorporate theoretical models and (3) how the use of recommender systems may enhance the usage of computer-tailored interventions. </t>
    </r>
    <r>
      <rPr>
        <sz val="12"/>
        <color theme="1"/>
        <rFont val="Calibri"/>
        <family val="2"/>
      </rPr>
      <t>Methods: A scoping review was conducted, using MEDLINE and ScienceDirect, to identify health recommender systems reported in studies between January 2007 and December 2017. Information was subsequently extracted to understand the potential benefits of recommender systems for computer-tailored digital health programs. Titles and abstracts of 1184 studies were screened for the full-text screening, in which two reviewers independently selected articles and systematically extracted data using a predefined extraction form. Results: A total of 26 articles were included for data extraction. General characteristics were reported, with eight studies reporting hybrid filtering. A description of how each recommender system provides a recommendation is described; the majority of recommender systems used messages as recommendation. We identified the potential effects of recommender systems on efficiency, effectiveness, trustworthiness and enjoyment of the digital health program. Conclusions: Incorporating a collaborative method with demographic filtering as a second step to knowledge-based filtering could potentially add value to traditional tailoring with regard to enhancing the user experience. This study illustrates how recommender systems, especially hybrid programs, may have the potential to bring tailored digital health forward. © The Author(s) 2019.</t>
    </r>
  </si>
  <si>
    <t>Adoption; computer tailoring; digital health; eHealth; hybrid; recommender system; usage; user experience</t>
  </si>
  <si>
    <t>Digital health</t>
  </si>
  <si>
    <t>Harte, R. P., Glynn, L. G., Broderick, B. J., Rodriguez-Molinero, A., Baker, P. M., McGuiness, B., O'Sullivan, L., Diaz, M., Quinlan, L. R., &amp; ÓLaighin, G. (2014). Human centred design considerations for connected health devices for the older adult. Journal of personalized medicine, 4(2), 245–281. https://doi-org.tudelft.idm.oclc.org/10.3390/jpm4020245</t>
  </si>
  <si>
    <t>https://www-ncbi-nlm-nih-gov.tudelft.idm.oclc.org/pmc/articles/PMC4263975/</t>
  </si>
  <si>
    <t>Harte R.P., Glynn L.G., Broderick B.J., Rodriguez-Molinero A., Baker P.M.A., McGuiness B., O'Sullivan L., Diaz M., Quinlan L.R., ÓLaighin G.</t>
  </si>
  <si>
    <t>Human centred design considerations for connected health devices for the older adult</t>
  </si>
  <si>
    <t>Connected health devices are generally designed for unsupervised use, by non-healthcare professionals, facilitating independent control of the individuals own healthcare. Older adults are major users of such devices and are a population significantly increasing in size. This group presents challenges due to the wide spectrum of capabilities and attitudes towards technology. The fit between capabilities of the user and demands of the device can be optimised in a process called Human Centred Design. Here we review examples of some connected health devices chosen by random selection, assess older adult known capabilities and attitudes and finally make analytical recommendations for design approaches and design specifications. © 2014 by the authors; licensee MDPI, Basel, Switzerland.</t>
  </si>
  <si>
    <t>Ageing adult; eHealth; Elderly; Human computer interaction; Human factors; Human-centred design; Medical devices; Usability; User acceptance; User experience</t>
  </si>
  <si>
    <t>Journal of personalized medicine</t>
  </si>
  <si>
    <t>Raber-Johnson, M. L., Gallwitz, W. E., Sullivan, E. J., &amp; Storer, P. (2020). Innovation in Clinical Trial Design and Product Promotion: Evolving the Patient Perspective With Regulatory and Technological Advances. Therapeutic innovation &amp; regulatory science, 54(3), 519–527. https://doi-org.tudelft.idm.oclc.org/10.1007/s43441-019-00083-5</t>
  </si>
  <si>
    <t>https://pubmed-ncbi-nlm-nih-gov.tudelft.idm.oclc.org/33301144/</t>
  </si>
  <si>
    <t>Raber-Johnson M.L., Gallwitz W.E., Sullivan E.J., Storer P.</t>
  </si>
  <si>
    <t>Innovation in Clinical Trial Design and Product Promotion: Evolving the Patient Perspective With Regulatory and Technological Advances</t>
  </si>
  <si>
    <t>Clinical trials are evolving to innovative designs and capabilities. Clinical outcomes from pivotal trials are the backbone of good marketing practices. Novel study designs included in product labels and the uptick of innovative technology foreshadow a crescendo of patient empowerment not only in clinical trials, but also in the real-world setting. The following review will initially explore the dynamic relationship between clinical development and commercial teams. How clinical development is evolving to increase patient-focused drug development and regulatory review will then be reviewed via recent legislation; the 21st Century Cures Act is one glimpse at innovative inclusion of the patient perspective via patient experience data, related information, and real-world evidence. Trends in direct-to-consumer technology such as digital health will be also appraised. Predictions are made on how the aforementioned advances may create challenges and opportunities to promotional practices, including crosscollaboration of marketing teams and planning for the next level of patient empowerment. Finally, a hypothetical scenario is provided to illustrate marketing/commercial dynamics when planning for and promoting data from an innovative trial design with real-world evidence. © 2020, The Author(s).</t>
  </si>
  <si>
    <t>clinical development; commercialization; digital health; promotion; real world evidence (RWE)</t>
  </si>
  <si>
    <t>Therapeutic Innovation &amp; Regulatory Science</t>
  </si>
  <si>
    <t>Loiselle, C. G., &amp; Ahmed, S. (2017). Is Connected Health Contributing to a Healthier Population?. Journal of medical Internet research, 19(11), e386. https://doi-org.tudelft.idm.oclc.org/10.2196/jmir.8309</t>
  </si>
  <si>
    <t>https://pubmed-ncbi-nlm-nih-gov.tudelft.idm.oclc.org/29127077/</t>
  </si>
  <si>
    <t>Loiselle C.G., Ahmed S.</t>
  </si>
  <si>
    <t>Is connected health contributing to a healthier population?</t>
  </si>
  <si>
    <t>Connected health tools, including mobile phones, incorporate various functions that capture events, direct actions, and make informed decisions based on complex sources of data. Connected health, a term recently proposed by some academics and industry, refers to the development, testing, and integration of smart technology tools into health care. Through these means, connected health creates interconnectivity across various environments, profoundly changing the way we learn, self-regulate, and communicate with one another. In health care, mobile phones enable more precise diagnostics, personalized health recommendations that enhance patient experiences and outcomes while containing health care costs. However, for connected health to achieve its full potential, issues must be addressed pertaining to active engagement in use, privacy, security, and quality, as well as the development of evidence-based guidelines. This commentary discusses these key challenges and explores the promise of connected health, specifically eHealth and mHealth. Anchored within the context of cancer, the authors' area of expertise, the ideas put forward can readily be applied to other health-related disciplines.</t>
  </si>
  <si>
    <t>Connected health; EHealth; MHealth; Ubiquitous health; UHealth</t>
  </si>
  <si>
    <t>Vandekerckhove, P., Vandekerckhove, Y., Tavernier, R., De Jaegher, K., &amp; de Mul, M. (2020). Leveraging User Experience to Improve Video Consultations in a Cardiology Practice During the COVID-19 Pandemic: Initial Insights. Journal of medical Internet research, 22(6), e19771. https://doi-org.tudelft.idm.oclc.org/10.2196/19771</t>
  </si>
  <si>
    <t>https://www-ncbi-nlm-nih-gov.tudelft.idm.oclc.org/pmc/articles/PMC7318925/</t>
  </si>
  <si>
    <t>Vandekerckhove P., Vandekerckhove Y., Tavernier R., de Jaegher K., de Mul M.</t>
  </si>
  <si>
    <t>Leveraging user experience to improve video consultations in a cardiology practice during the COVID-19 pandemic: Initial insights</t>
  </si>
  <si>
    <t>During the coronavirus disease (COVID-19) pandemic, cardiologists have attempted to minimize risks to their patients by using telehealth to provide continuing care. Rapid implementation of video consultations in outpatient clinics for patients with heart disease can be challenging. We employed a design thinking tool called a customer journey to explore challenges and opportunities when using video communication software in the cardiology department of a regional hospital. Interviews were conducted with 5 patients with implanted devices, a nurse, an information technology manager and two cardiologists. Three lessons were identified based on these challenges and opportunities. Attention should be given to the ease of use of the technology, the meeting features, and the establishment of the connection between the cardiologist and the patient. Further, facilitating the role of an assistant (or virtual assistant) with the video consultation software who can manage the telehealth process may improve the success of video consultations. Employing design thinking to implement video consultations in cardiology and to further implement telehealth is crucial to build a resilient health care system that can address urgent needs beyond the COVID-19 pandemic. © Pieter Vandekerckhove, Yves Vandekerckhove, Rene Tavernier, Kelly De Jaegher, Marleen de Mul. Originally published in the Journal of Medical Internet Research (http://www.jmir.org), 25.06.2020. This is an open-access article distributed under the terms of the Creative Commons Attribution License (https://creativecommons.org/licenses/by/4.0/), which permits unrestricted use, distribution, and reproduction in any medium, provided the original work, first published in the Journal of Medical Internet Research, is properly cited. The complete bibliographic information, a link to the original publication on http://www.jmir.org/, as well as this copyright and license information must be included.</t>
  </si>
  <si>
    <t>Cardiology; COVID-19; Design thinking; Patient; Telemedicine; User experience</t>
  </si>
  <si>
    <t>Weaver, E., &amp; Szigethy, E. (2020). Managing Pain and Psychosocial Care in IBD: a Primer for the Practicing Gastroenterologist. Current gastroenterology reports, 22(4), 20. https://doi-org.tudelft.idm.oclc.org/10.1007/s11894-020-0757-7</t>
  </si>
  <si>
    <t>https://link-springer-com.tudelft.idm.oclc.org/article/10.1007/s11894-020-0757-7</t>
  </si>
  <si>
    <t>Weaver E., Szigethy E.</t>
  </si>
  <si>
    <t>Managing Pain and Psychosocial Care in IBD: a Primer for the Practicing Gastroenterologist</t>
  </si>
  <si>
    <t>Purpose of Review: This review focuses on the relationship between trauma and pain in inflammatory bowel disease (IBD), and offers effective treatment strategies. Recent Findings: Recent evidence points to bidirectional pathways between psychiatric disorders and IBD. The impact of trauma and development of post-traumatic stress symptoms on IBD disease course is beginning to be appreciated including its relationship with pain. First-line treatments for both psychiatric and chronic pain disorders include behavioral interventions such as cognitive behavioral therapy, hypnosis, and mindfulness, and there is emerging evidence studying Acceptance and Commitment Therapy and telehealth interventions. Pharmacological treatments using neuromodulators can also be beneficial. An integrated care team, such as a subspecialty medical home model, can provide the best patient experience and address comprehensive care needs efficiently and effectively. Summary: Psychosocial factors impact IBD course and necessitate effective management. Despite the significant limitations of research, particularly lack of clinical trials examining behavioral and pharmacotherapy interventions in IBD, effective treatments exist and are best utilized in an integrated care setting. © 2020, Springer Science+Business Media, LLC, part of Springer Nature.</t>
  </si>
  <si>
    <t>Antidepressants; Behavioral health; Inflammatory bowel disease; Integrated care; Pain; Trauma</t>
  </si>
  <si>
    <t>Current Gastroenterology Reports</t>
  </si>
  <si>
    <t>Youssef, A. T., Constantino, R., Chaudhary, Z. K., Lee, A., Wiljer, D., Mylopoulos, M., &amp; Sockalingam, S. (2017). Mapping Evidence of Patients' Experiences in Integrated Care Settings: A Protocol for a Scoping Review. BMJ open, 7(12), e018311. https://doi-org.tudelft.idm.oclc.org/10.1136/bmjopen-2017-018311</t>
  </si>
  <si>
    <t>https://pubmed-ncbi-nlm-nih-gov.tudelft.idm.oclc.org/29247100/</t>
  </si>
  <si>
    <t>Youssef A., Chaudhary Z.K., Wiljer D., Mylopoulos M., Sockalingam S.</t>
  </si>
  <si>
    <t>Mapping evidence of patient experiences in integrated care settings: Protocol for a scoping review</t>
  </si>
  <si>
    <t>Objectives: Despite the established clinical and cost-effectiveness of integrated care (IC) models for patients with comorbid mental and physical illness, little is known about whether these models facilitate a better care experience from the patient's perspective. The authors conducted a scoping review of the literature to explore how IC influences patients' care experiences. Methods: MEDLINE, EMBASE, PSYC INFO CINAHL, AMED, the Cochrane Library, and grey literature were searched to identify relevant articles. Eligible studies were systematically reviewed and analyzed, using thematic analysis approach, to identify patterns, trends, and variation in patient experience within IC settings. Results: Search results yielded 5250 unique resources of which 21 primary studies met our eligibility criteria for analysis. Findings from this scoping review revealed variation in patients' experiences in IC settings. IC models enhanced patients' experience by creating theraputic spaces: improving patient access to care, developing collaborative relationships, and personalizing patient care to address individual needs. Conclusion: Productive interactions with care team were key to improve patient engagement and experience of centeredness in IC settings. Successful implementation of IC demanded purposeful alignment of IC structural components and care processes to create therapeutic spaces that address patient care needs and preferences. © 2019 Elsevier Inc.</t>
  </si>
  <si>
    <t>Behavioural health in primary care; Collaborative care; Integrated care; Mental health; Patient experience; Patient-centered care</t>
  </si>
  <si>
    <t>BMJ Open</t>
  </si>
  <si>
    <t>Dimitrov D. V. (2016). Medical Internet of Things and Big Data in Healthcare. Healthcare informatics research, 22(3), 156–163. https://doi-org.tudelft.idm.oclc.org/10.4258/hir.2016.22.3.156</t>
  </si>
  <si>
    <t>https://pubmed-ncbi-nlm-nih-gov.tudelft.idm.oclc.org/27525156/</t>
  </si>
  <si>
    <t>Dimitrov D.V.</t>
  </si>
  <si>
    <t>Medical internet of things and big data in healthcare</t>
  </si>
  <si>
    <t>Objectives: A number of technologies can reduce overall costs for the prevention or management of chronic illnesses. These include devices that constantly monitor health indicators, devices that auto-administer therapies, or devices that track real-time health data when a patient self-administers a therapy. Because they have increased access to high-speed Internet and smartphones, many patients have started to use mobile applications (apps) to manage various health needs. These devices and mobile apps are now increasingly used and integrated with telemedicine and telehealth via the medical Internet of Things (mIoT). This paper reviews mIoT and big data in healthcare fields. Methods: mIoT is a critical piece of the digital transformation of healthcare, as it allows new business models to emerge and enables changes in work processes, productivity improvements, cost containment and enhanced customer experiences. Results: Wearables and mobile apps today support fitness, health education, symptom tracking, and collaborative disease management and care coordination. All those platform analytics can raise the relevancy of data interpretations, reducing the amount of time that end users spend piecing together data outputs. Insights gained from big data analysis will drive the digital disruption of the healthcare world, business processes and real-time decision-making. Conclusions: A new category of “personalised preventative health coaches” (Digital Health Advisors) will emerge. These workers will possess the skills and the ability to interpret and understand health and well-being data. They will help their clients avoid chronic and diet-related illness, improve cognitive function, achieve improved mental health and achieve improved lifestyles overall. As the global population ages, such roles will become increasingly important. © 2016 The Korean Society of Medical Informatics.</t>
  </si>
  <si>
    <t>Disease Management; Mobile Applications; Smartphone; Telemedicine; Wireless Technology</t>
  </si>
  <si>
    <t>Healthcare Informatics Research</t>
  </si>
  <si>
    <t>Ahmed, I., Ahmad, N. S., Ali, S., Ali, S., George, A., Saleem Danish, H., Uppal, E., Soo, J., Mobasheri, M. H., King, D., Cox, B., &amp; Darzi, A. (2018). Medication Adherence Apps: Review and Content Analysis. JMIR mHealth and uHealth, 6(3), e62. https://doi-org.tudelft.idm.oclc.org/10.2196/mhealth.6432</t>
  </si>
  <si>
    <t>https://www-ncbi-nlm-nih-gov.tudelft.idm.oclc.org/pmc/articles/PMC5878368/</t>
  </si>
  <si>
    <t>Ahmed I., Ahmad N.S., Ali S., Ali S., George A., Danish H.S., Uppal E., Soo J., Mobasheri M.H., King D., Cox B., Darzi A.</t>
  </si>
  <si>
    <t>Medication adherence apps: Review and content analysis</t>
  </si>
  <si>
    <t>Background: Medication adherence is an expensive and damaging problem for patients and health care providers. Patients adhere to only 50% of drugs prescribed for chronic diseases in developed nations. Digital health has paved the way for innovative smartphone solutions to tackle this challenge. However, despite numerous apps available claiming to improve adherence, a thorough review of adherence apps has not been carried out to date. Objective: The aims of this study were to (1) review medication adherence apps available in app repositories in terms of their evidence base, medical professional involvement in development, and strategies used to facilitate behavior change and improve adherence and (2) provide a system of classification for these apps. Methods: In April 2015, relevant medication adherence apps were identified by searching the Apple App Store and the Google Play Store using a combination of relevant search terms. Data extracted included app store source, app price, documentation of health care professional (HCP) involvement during app development, and evidence base for each respective app. Free apps were downloaded to explore the strategies used to promote medication adherence. Testing involved a standardized medication regimen of three reminders over a 4-hour period. Nonadherence features designed to enhance user experience were also documented. Results: The app repository search identified a total of 5881 apps. Of these, 805 fulfilled the inclusion criteria initially and were tested. Furthermore, 681 apps were further analyzed for data extraction. Of these, 420 apps were free for testing, 58 were inaccessible and 203 required payment. Of the 420 free apps, 57 apps were developed with HCP involvement and an evidence base was identified in only 4 apps. Of the paid apps, 9 apps had HCP involvement, 1 app had a documented evidence base, and 1 app had both. In addition, 18 inaccessible apps were produced with HCP involvement, whereas 2 apps had a documented evidence base. The 420 free apps were further analyzed to identify strategies used to improve medication adherence. This identified three broad categories of adherence strategies, reminder, behavioral, and educational. A total of 250 apps utilized a single method, 149 apps used two methods, and only 22 apps utilized all three methods. Conclusions: To our knowledge, this is the first study to systematically review all available medication adherence apps on the two largest app repositories. The results demonstrate a concerning lack of HCP involvement in app development and evidence base of effectiveness. More collaboration is required between relevant stakeholders to ensure development of high quality and relevant adherence apps with well-powered and robust clinical trials investigating the effectiveness of these interventions. A sound evidence base will encourage the adoption of effective adherence apps, and thus improve patient welfare in the process. © Imran Ahmed, Niall Safir Ahmad, Shahnaz Ali, Shair Ali, Anju George, Hiba Saleem Danish, Encarl Uppal, James Soo, Mohammad H Mobasheri, Dominic King, Benita Cox, Ara Darzi.</t>
  </si>
  <si>
    <t>Medication adherence; Mobile apps; Patient compliance; Reminder systems; Smartphone; Telemedicine; Treatment outcome</t>
  </si>
  <si>
    <t>Rincon, E., Monteiro-Guerra, F., Rivera-Romero, O., Dorronzoro-Zubiete, E., Sanchez-Bocanegra, C. L., &amp; Gabarron, E. (2017). Mobile Phone Apps for Quality of Life and Well-Being Assessment in Breast and Prostate Cancer Patients: Systematic Review. JMIR mHealth and uHealth, 5(12), e187. https://doi-org.tudelft.idm.oclc.org/10.2196/mhealth.8741</t>
  </si>
  <si>
    <t>https://pubmed-ncbi-nlm-nih-gov.tudelft.idm.oclc.org/29203459/</t>
  </si>
  <si>
    <t>Rincon E., Monteiro-Guerra F., Rivera-Romero O., Dorronzoro-Zubiete E., Sanchez-Bocanegra C.L., Gabarron E.</t>
  </si>
  <si>
    <t>Mobile phone apps for quality of life and well-being assessment in breast and prostate cancer patients: Systematic review</t>
  </si>
  <si>
    <t>Background: Mobile phone health apps are increasingly gaining attention in oncological care as potential tools for supporting cancer patients. Although the number of publications and health apps focusing on cancer is increasing, there are still few specifically designed for the most prevalent cancers diagnosed: breast and prostate cancers. There is a need to review the effect of these apps on breast and prostate cancer patients’ quality of life (QoL) and well-being. Objective: The purposes of this study were to review the scientific literature on mobile phone apps targeting breast or prostate cancer patients and involving QoL and well-being (anxiety and depression symptoms) and analyze the clinical and technological characteristics, strengths, and weaknesses of these apps, as well as patients’ user experience with them. Methods: We conducted a systematic review of peer-reviewed literature from The Cochrane Library, Excerpta Medica Database, PsycINFO, PubMed, Scopus, and MEDLINE to identify studies involving apps focused on breast and/or prostate cancer patients and QoL and/or well-being published between January 1, 2000, and July 12, 2017. Only trial studies which met the inclusion criteria were selected. The systematic review was completed with a critical analysis of the apps previously identified in the health literature research that were available from the official app stores. Results: The systematic review of the literature yielded 3862 articles. After removal of duplicates, 3229 remained and were evaluated on the basis of title and abstract. Of these, 3211 were discarded as not meeting the inclusion criteria, and 18 records were selected for full text screening. Finally, 5 citations were included in this review, with a total of 644 patients, mean age 52.16 years. Four studies targeted breast cancer patients and 1 focused on prostate cancer patients. Four studies referred to apps that assessed QoL. Only 1 among the 5 analyzed apps was available from the official app store. In 3 studies, an app-related intervention was carried out, and 2 of them reported an improvement on QoL. The lengths of the app-related interventions varied from 4 to 12 weeks. Because 2 of the studies only tracked use of the app, no effect on QoL or well-being was found. Conclusions: Despite the existence of hundreds of studies involving cancer-focused mobile phone apps, there is a lack of rigorous trials regarding the QoL and/or well-being assessment in breast and/or prostate cancer patients. A strong and collective effort should be made by all health care providers to determine those cancer-focused apps that effectively represent useful, accurate, and reliable tools for cancer patients’ disease management. © Esther Rincon, Francisco Monteiro-Guerra, Octavio Rivera-Romero, Enrique Dorronzoro-Zubiete, Carlos Luis Sanchez-Bocanegra, Elia Gabarron.</t>
  </si>
  <si>
    <t>App; Cancer; MHealth; Mobile phone; Quality of life; Well-being</t>
  </si>
  <si>
    <t>Park, J., Li, J., Howren, A., Tsao, N. W., &amp; De Vera, M. (2019). Mobile Phone Apps Targeting Medication Adherence: Quality Assessment and Content Analysis of User Reviews. JMIR mHealth and uHealth, 7(1), e11919. https://doi-org.tudelft.idm.oclc.org/10.2196/11919</t>
  </si>
  <si>
    <t>https://pubmed-ncbi-nlm-nih-gov.tudelft.idm.oclc.org/30702435/</t>
  </si>
  <si>
    <t>Park J.Y.E., Li J., Howren A., Tsao N.W., de Vera M.</t>
  </si>
  <si>
    <t>Mobile phone apps targeting medication adherence: Quality assessment and content analysis of user reviews</t>
  </si>
  <si>
    <t>Background: With the accessibility and widespread use of mobile phones, mobile phone apps targeting medication adherence may be useful tools to help patients take medications as prescribed. Objective: Our objectives were to (1) characterize and assess mobile phone medication adherence apps guided by a conceptual framework on the focus of adherence interventions and (2) conduct a content analysis of Web-based reviews to explore users’ perspectives and experiences with mobile phone medication adherence apps. Methods: We searched for mobile phone medication adherence apps using keyword searches in Apple and Android operating systems. We characterized all apps in terms of number of downloads, ratings, languages, cost, and disease target. We categorized apps according to 4 key features of (1) alerting to take medication, (2) tracking medication taking, (3) reminding to refill or indicating amount of medication left, and (4) storing medication information. We then selected representative apps from each operating system for detailed quality assessment and user testing. We also downloaded Web-based reviews for these selected apps and conducted a qualitative content analysis using an inductive approach involving steps of initial open coding, construction of categories, and abstraction into themes. Results: We identified 704 apps (443 from Apple and 261 from Android). The majority of apps across both operating systems had 1 or 2 features—specifically, 37.2% (165/443) and 38.1% (169/443) of Apple apps, respectively, and 41.4% (108/261) and 31.4% (108/261) of Android apps, respectively. Quality assessment and user testing of 20 selected apps revealed apps varied in quality and commonly focused on behavioral strategies to enhance medication adherence through alerts, reminders, and logs. A total of 1323 eligible Web-based reviews from these 20 selected apps were analyzed, and the following themes emerged: (1) features and functions appreciated by users, which included the ability to set up customized medication regimen details and reminders, monitor other health information (eg, vitals, supplements, and manage multiple people or pets), support health care visits (eg, having a list of medications and necessary health information in 1 app); (2) negative user experiences that captured technical difficulties (glitches, confusing app navigation, and poor interoperability), dosage schedule, and reminder setup inflexibility; and (3) desired functions and features related to optimization of information input, improvement of reminders, and upgrading app performance (better synchronization or backup of data and interoperability). Conclusions: A large number of mobile phone medication adherence apps are currently available. The majority of apps have features representing a behavioral approach to intervention. Findings of the content analysis offer mostly positive feedback as well as insights into current limitations and improvements that could be addressed in current and future medication adherence apps. ©Jamie Yea Eun Park, Jenny Li, Alyssa Howren, Nicole Wen Tsao, Mary De Vera.</t>
  </si>
  <si>
    <t>Medication adherence; MHealth; Mobile apps</t>
  </si>
  <si>
    <t>Ingemann, C., Hansen, N. F., Hansen, N. L., Jensen, K., Larsen, C., &amp; Chatwood, S. (2020). Patient experience studies in the circumpolar region: a scoping review. BMJ open, 10(10), e042973. https://doi-org.tudelft.idm.oclc.org/10.1136/bmjopen-2020-042973</t>
  </si>
  <si>
    <t>https://www-ncbi-nlm-nih-gov.tudelft.idm.oclc.org/pmc/articles/PMC7537463/</t>
  </si>
  <si>
    <t>Ingemann C., Hansen N.F., Hansen N.L., Jensen K., Larsen C.V.L., Chatwood S.</t>
  </si>
  <si>
    <t>Patient experience studies in the circumpolar region: A scoping review</t>
  </si>
  <si>
    <t>Objectives Patient experiences with health systems constitute a crucial pillar of quality care. Across the Arctic, patients' interactions with the healthcare system are influenced by challenges of access, historical inequities and social determinants. This scoping review sought to describe the range and nature of peer-reviewed literature on patient experience studies conducted within the circumpolar region. Design In a partnership between Danish/Greenlandic, Canadian and American research teams, a scoping review of published research exploring patient experiences in circumpolar regions was undertaken. Data sources Seven electronic databases were queried: MEDLINE, Embase, Scopus, â € Global Health 1910 to 2019 Week 11', CINAHL, PsycINFO and SveMed+. Eligibility criteria Articles were eligible for inclusion if they (a) took place in the circumpolar region, (b) reported patients' perspective and (c) were focussed primarily on patient experiences with care, rather than satisfaction with treatment outcome. Data extraction and synthesis Title and abstract screening, full-Text review and data extraction was conducted by four researchers. Bibliometric information such as publication date and country of origin was extracted, as was information regarding study design and whether or not the article contained results relevant to the themes of Indigenous values, rural and remote context, telehealth and climate change. Two researchers then synthesised and characterised results relevant to these themes. Results Of the 2824 articles initially found through systematic searches in seven databases, 96 articles were included for data extraction. Findings from the review included unique features related to Indigenous values, rural and remote health, telehealth and climate change. Conclusions The review findings provide an overview of patient experiences measures used in circumpolar nations. These findings can be used to inform health system improvement based on patient needs in the circumpolar context, as well as in other regions that share common features. This work can be further contextualized through Indigenous methodologies such as sharing circles and community based participatory methods. © 2020 Author(s).</t>
  </si>
  <si>
    <t>primary care; public health; qualitative research; quality in health care</t>
  </si>
  <si>
    <t>Leonardsen, A. L., Hardeland, C., Helgesen, A. K., &amp; Grøndahl, V. A. (2020). Patient experiences with technology enabled care across healthcare settings- a systematic review. BMC health services research, 20(1), 779. https://doi-org.tudelft.idm.oclc.org/10.1186/s12913-020-05633-4</t>
  </si>
  <si>
    <t>https://www-ncbi-nlm-nih-gov.tudelft.idm.oclc.org/pmc/articles/PMC7446109/</t>
  </si>
  <si>
    <t>Leonardsen A.-C.L., Hardeland C., Helgesen A.K., Grøndahl V.A.</t>
  </si>
  <si>
    <t>Patient experiences with technology enabled care across healthcare settings- a systematic review</t>
  </si>
  <si>
    <t>Background: Healthcare services are facing extensive challenges due to the increased proportion of elderly persons and persons with chronic disease. Technology enabled care (TEC) is a collective term for telecare, telehealth, telemedicine, mobile (m)-, digital- and electronic (e) health services. TEC is increasingly seen as a solution to many of the challenges facing the health sector. Patient perspectives may provide a useful evaluation tool for new healthcare technologies that have limited clinical data to support their effectiveness. More studies need to be done to better understand the acceptance of technology in healthcare. This review aim to summarize empirical studies exploring patient experiences with TEC. Findings in this study can be used to better understand what is needed to develop, implement and improve such services. Methods: Systematic searches were conducted in the Pubmed, Psycinfo, Cinahl, Embase, Cochrane systematic reviews and Cochrane clinical trials databases. These studies were systematically reviewed using the Preferred Reporting Items for Systematic Reviews and Meta-Analyses (PRISMA) guidelines, subjected to quality appraisals using the Critical Appraisal Skills Program (CASP), and synthesized via integrative analysis. Results: After removal of duplicates, languages other than English, and non-scientific records, 4087 titles and abstracts were screened. After assessment against inclusion and exclusion criteria, 69 records were screened in full-text, and underwent quality appraisal. 21 records were included in the integrative analysis. Patients' experiences with TEC related to 1) technological features, namely functionality and appearance, and 2) evolving independence, namely empowerment, autonomy and security. Technological challenges lead to frustrations and negative experiences, while a stigmatizing appearance lead to patients not using the solution. Through the use of TECs, patients felt more empowered, learning about their condition, increasing awareness to their symptoms and treatment, and feeling more safe and self-efficient. Patient participation was seen as a central aspect of the development of the TECT, as well as when using it. Conclusion: This review deepens the understanding of patients' experiences with technology enabled care solutions. Patients' experiences not only relate to the practical/technical element of the device or solution, but to how this impact on their everyday life. Patient participation in development and planned use of such solutions should be considered an integral part in healthcare quality initiatives. © 2020 The Author(s).</t>
  </si>
  <si>
    <t>Digital health; Digitalization; E-health; Patient experiences; Technology enabled care; Telehealth; Telemedicine</t>
  </si>
  <si>
    <t>BMC health services research</t>
  </si>
  <si>
    <t>van Riel, P., Zuidema, R. M., Vogel, C., &amp; Rongen-van Dartel, S. (2019). Patient Self-Management and Tracking: A European Experience. Rheumatic diseases clinics of North America, 45(2), 187–195. https://doi-org.tudelft.idm.oclc.org/10.1016/j.rdc.2019.01.008</t>
  </si>
  <si>
    <t>https://www-sciencedirect-com.tudelft.idm.oclc.org/science/article/pii/S0889857X19300080?via%3Dihub</t>
  </si>
  <si>
    <t>van Riel P.L.C.M., Zuidema R.M., Vogel C., Rongen-van Dartel S.A.A.</t>
  </si>
  <si>
    <t>Patient Self-Management and Tracking: A European Experience</t>
  </si>
  <si>
    <r>
      <rPr>
        <b/>
        <sz val="12"/>
        <color theme="1"/>
        <rFont val="Calibri"/>
        <family val="2"/>
      </rPr>
      <t xml:space="preserve">The shift from a paternalistic model of health care to a doctor-patient relationship in which the doctor and patient make shared decisions, requires an actively involved patient who takes responsibilities. </t>
    </r>
    <r>
      <rPr>
        <sz val="12"/>
        <color theme="1"/>
        <rFont val="Calibri"/>
        <family val="2"/>
      </rPr>
      <t>This is why self-management by the patient with a chronic disease plays more of an important role in patient care nowadays; however, the degree of self-management varies per patient. To help stimulate patients in their self-management behavior, it is necessary to use an adequate tool, and to educate patients and health professionals. In this article, we share experiences using a digital tool for this from the Netherlands. © 2019 The Authors</t>
    </r>
  </si>
  <si>
    <t>Digital tool; Education; Inflammatory rheumatic diseases; Patients’ experiences; Personalized health care; PROMs; Self-management</t>
  </si>
  <si>
    <t>Rheumatic Disease Clinics of North America</t>
  </si>
  <si>
    <t>Eccles, A., Hopper, M., Turk, A., &amp; Atherton, H. (2019). Patient use of an online triage platform: a mixed-methods retrospective exploration in UK primary care. The British journal of general practice : the journal of the Royal College of General Practitioners, 69(682), e336–e344. https://doi-org.tudelft.idm.oclc.org/10.3399/bjgp19X702197</t>
  </si>
  <si>
    <t>Eccles A., Hopper M., Turk A., Atherton H.</t>
  </si>
  <si>
    <t>Patient use of an online triage platform: A mixed-methods retrospective exploration in UK primary care</t>
  </si>
  <si>
    <t>Background: Recent years have seen the introduction of online triage allowing patients to describe their problem via an online form. Subsequently, a GP telephones the patient, conducting a telephone consultation or arranging a face-to-face consultation. Aim: This study aimed to explore patterns-of-use and patients' experiences of using an online triage system. Design and setting: This retrospective study analysed routinely collected data (from all practices using the 'askmyGP' platform for the duration of the study period, 19 May 2017 to 31 July 2017), using both quantitative and qualitative approaches. Data originated from an online triaging platform used by patients in nine general practices across the UK. Method: Data from 5447 patients were quantitatively analysed to describe characteristics of users, patterns-of-use, and reasons given by patients for using the platform. Free-text comments left by patients (n = 569) on their experience of use were qualitatively analysed. Results: Highest levels of use were observed in females (65.5%, n = 3570) and those aged 25-34 years. Patterns of use were high between 0800 and 0959, and on Mondays and Tuesdays. Use outside of GP practice opening hours was low. Common reasons for using the platform were for medication-related enquiries, for administrative requests, and to report a specific symptom. Comments left by patients suggested advantages to using the platform, for example, convenience and the written format, but these did not extend to all users. Conclusion: Patterns-of-use and patient types were in line with typical contacts to GP practices. Though the age of users was broad, highest levels of use were from younger patients. The perceived advantages to using online triage, such as convenience and ease of use, are often context dependent. © 2019 British Journal of General Practice.</t>
  </si>
  <si>
    <t>Electronic mail; General practice; Primary health care; Remote consultation; Triage; Workload</t>
  </si>
  <si>
    <t>The British journal of general practice : the journal of the Royal College of General Practitioners</t>
  </si>
  <si>
    <t>Lee, M. P., Zullo, S. W., Sobanko, J. F., &amp; Etzkorn, J. R. (2019). Patient-Centered Care in Dermatologic Surgery: Practical Strategies to Improve the Patient Experience and Visit Satisfaction. Dermatologic clinics, 37(3), 367–374. https://doi-org.tudelft.idm.oclc.org/10.1016/j.det.2019.03.006</t>
  </si>
  <si>
    <t>https://www-sciencedirect-com.tudelft.idm.oclc.org/science/article/pii/S0733863519300257?via%3Dihub</t>
  </si>
  <si>
    <t>Lee M.P., Zullo S.W., Sobanko J.F., Etzkorn J.R.</t>
  </si>
  <si>
    <t>Patient-Centered Care in Dermatologic Surgery: Practical Strategies to Improve the Patient Experience and Visit Satisfaction</t>
  </si>
  <si>
    <t>Patient-centered care in dermatologic surgery emphasizes addressing the preferences, values, and concerns of the surgical patient in an effort to improve the overall experience. Impediments affecting the delivery of Mohs micrographic surgical treatment of skin cancers are present throughout the perioperative period. Defining actionable strategies to improve outcomes can be challenging due to sparse literature and minimal high-quality scientific studies. This review focuses on the current evidence supporting practical recommendations in each surgical setting to improve the patient experience and increase visit satisfaction. © 2019 Elsevier Inc.</t>
  </si>
  <si>
    <t>Best practices; Dermatologic surgery; Mohs; Patient experience; Patient satisfaction; Patient-centered care</t>
  </si>
  <si>
    <t>Dermatologic Clinics</t>
  </si>
  <si>
    <t>Steindal, S. A., Nes, A., Godskesen, T. E., Dihle, A., Lind, S., Winger, A., &amp; Klarare, A. (2020). Patients' Experiences of Telehealth in Palliative Home Care: Scoping Review. Journal of medical Internet research, 22(5), e16218. https://doi-org.tudelft.idm.oclc.org/10.2196/16218</t>
  </si>
  <si>
    <t>https://www-ncbi-nlm-nih-gov.tudelft.idm.oclc.org/pmc/articles/PMC7238080/</t>
  </si>
  <si>
    <t>Steindal S.A., Nes A.A.G., Godskesen T.E., Dihle A., Lind S., Winger A., Klarare A.</t>
  </si>
  <si>
    <t>Patients' experiences of telehealth in palliative home care: Scoping review</t>
  </si>
  <si>
    <t>Background: Telehealth is increasingly being used in home care and could be one measure to support the needs of home-based patients receiving palliative care. However, no previous scoping review has mapped existing studies on the use of telehealth for patients in palliative home care. Objective: The aim of this study was to map and assess published studies on the use of telehealth for patients in palliative home care. Methods: A scoping review was conducted using the methodological framework of Arksey and O'Malley. Reporting was guided by Preferred Reporting Items for Systematic Reviews and Meta-Analyses extension for Scoping Reviews. A systematic and comprehensive search of Medical Literature Analysis and Retrieval System Online, EMBASE, PsycINFO, and Cumulative Index to Nursing and Allied Health was performed for studies published between January 2000 and October 2018. Two authors independently assessed eligibility and extracted data. Results: The review included 22 papers from 19 studies. Four thematic groupings were identified among the included papers: easy and effortless use of telehealth regardless of the current health condition, visual features that enhance communication and care via telehealth, symptom management and self-management promotion by telehealth, and perceptions of improved palliative care at home. Conclusions: The use of telehealth in palliative home care seems to be feasible, improving access to health care professionals at home and enhancing feelings of security and safety. The visual features of telehealth seem to allow a genuine relationship with health care professionals. However, there are contradicting results on whether the use of telehealth improves burdensome symptoms and quality of life. Future research should investigate the experiences of using telehealth among patients with life-limiting illness other than cancer and patients aged 85 years or older. More research is needed to increase the body of knowledge regarding the effectiveness of telehealth on symptoms and quality of life. © 2020 Journal of Medical Internet Research. All rights reserved.</t>
  </si>
  <si>
    <t>Health care technology; Palliative care; Review; Telemedicine</t>
  </si>
  <si>
    <t>Harrison, R., Macfarlane, A., Murray, E., &amp; Wallace, P. (2006). Patients' perceptions of joint teleconsultations: a qualitative evaluation. Health expectations : an international journal of public participation in health care and health policy, 9(1), 81–90. https://doi-org.tudelft.idm.oclc.org/10.1111/j.1369-7625.2006.00368.x</t>
  </si>
  <si>
    <t>https://www-ncbi-nlm-nih-gov.tudelft.idm.oclc.org/pmc/articles/PMC5060326/</t>
  </si>
  <si>
    <t>Harrison R., MacFarlane A., Murray E., Wallace P.</t>
  </si>
  <si>
    <t>Patients' perceptions of joint teleconsultations: A qualitative evaluation</t>
  </si>
  <si>
    <t>Objective: To determine patient perceptions of joint teleconsultations (JTC), with particular reference to reasons underlying, and factors contributing to, patient satisfaction and dissatisfaction with this mode of health delivery. Background: Telemedicine has been welcomed as one way of improving health-care delivery, by improving patient access to secondary care and specialist services hence widening patient choice, particularly for patients outside major conurbations. However, a recent systematic review found currently available data on patient satisfaction with telemedicine to be methodologically flawed. Qualitative evaluations offer the opportunity to elucidate the details of patient satisfaction with this mode of health-care delivery. Design: Qualitative study using semi-structured interviews. Setting and participants: Purposive sample of 28 participants of a major randomized controlled trial (Virtual Outreach study) of JTC conducted in one urban and one rural area in Britain. Intervention: Joint teleconferenced consultations with the patient, patient's general practitioner (GP), and a hospital specialist. The patient and GP were sited in the local practice, while the hospital specialist was in the hospital outpatient department, and the two parties were connected by an ISDN2 link and video-conferencing software. Main outcome measures: Patient experiences of JTC, with particular reference to reasons underlying, and factors contributing to, overall satisfaction or dissatisfaction. Results: Two major themes were identified: customer care and doctor-patient interaction. Patients appreciated the customer care aspects of JTC, particularly the enhanced convenience, reduced costs and improved punctuality associated with JTC. However, there were divergent views about the doctor-patient interactions with some patients expressing a sense of alienation arising from the use of technology, and problems with doctor-patient communication. Conclusions: These data add significantly to the existing literature on patient satisfaction with telemedicine, by elucidating the factors underlying overall satisfaction scores and hence have implications for future service delivery and implementation of telemedicine. © 2006 Blackwell Publishing Ltd.</t>
  </si>
  <si>
    <t>Patient satisfaction; Qualitative research; Telemedicine</t>
  </si>
  <si>
    <t>Health expectations : an international journal of public participation in health care and health policy</t>
  </si>
  <si>
    <t>Rortvedt, D., &amp; Jacobs, K. (2019). Perspectives on the use of a telehealth service-delivery model as a component of school-based occupational therapy practice: Designing a user-experience. Work (Reading, Mass.), 62(1), 125–131. https://doi-org.tudelft.idm.oclc.org/10.3233/WOR-182847</t>
  </si>
  <si>
    <t>https://content-iospress-com.tudelft.idm.oclc.org/articles/work/wor182847</t>
  </si>
  <si>
    <t>Rortvedt D., Jacobs K.</t>
  </si>
  <si>
    <t>Perspectives on the use of a telehealth service-delivery model as a component of school-based occupational therapy practice: Designing a user-experience</t>
  </si>
  <si>
    <t>Telehealth is an accepted service-delivery model in a variety of health professions, including occupational therapy. Telehealth holds potential for school-based occupational therapy evaluation, intervention, consultation, monitoring, and supervision. As the use of telehealth becomes prevalent, it will be important to describe the benefits and barriers to potential types of occupational therapy evaluation, intervention, consultation, monitoring, and supervision delivered via a telehealth service-delivery model. Querying stakeholder perceptions of telehealth may help guide additional precipitating factors that have not yet been explored. OBJECTIVE: This study gathers information regarding perceptions, perceived barriers, and benefits of the use of telehealth in school-based occupational therapy practice. METHODS: School-based occupational therapy practitioners (OTP), district administrators, and related technology staff were invited to complete a survey intended to explore attitudes about the use of telehealth. RESULTS: 28.57% of respondents stated that their districts were likely to adopt the use of telehealth. Participants noted perceived barriers and benefits to the use of telehealth. CONCLUSIONS: This study provides preliminary feedback regarding school-based OTP and administrator perceptions of telehealth as a component of school-based OT practice. © 2019 - IOS Press and the authors. All rights reserved.</t>
  </si>
  <si>
    <t>end-user acceptance; Pediatrics; telemedicine; telepractice; telerehabilitation</t>
  </si>
  <si>
    <t>WORK: A Journal of Prevention, Assessment &amp; Rehabilitation</t>
  </si>
  <si>
    <t>Molina-Recio, G., Molina-Luque, R., Jiménez-García, A. M., Ventura-Puertos, P. E., Hernández-Reyes, A., &amp; Romero-Saldaña, M. (2020). Proposal for the User-Centered Design Approach for Health Apps Based on Successful Experiences: Integrative Review. JMIR mHealth and uHealth, 8(4), e14376. https://doi-org.tudelft.idm.oclc.org/10.2196/14376</t>
  </si>
  <si>
    <t>https://www-ncbi-nlm-nih-gov.tudelft.idm.oclc.org/pmc/articles/PMC7203616/</t>
  </si>
  <si>
    <t>Molina-Recio G., Molina-Luque R., Jiménez-García A.M., Ventura-Puertos P.E., Hernández-Reyes A., Romero-Saldaña M.</t>
  </si>
  <si>
    <t>Proposal for the user-centered design approach for health apps based on successful experiences: Integrative review</t>
  </si>
  <si>
    <t>Background: Different strategies encompassed within mHealth have shown themselves to be effective for maintaining good health or controlling certain diseases. However, there is usually a very high rate of abandonment of health apps. Therefore, it would seem obvious that there is a need for involving the end users (whether they are health professionals, patients, or both) in the design process from the early stages in order to enable their needs and characteristics to be identified. In this sense, it is common knowledge that focusing on the user permits the consideration of valuable details aimed at making the correct adjustment between the patient, the technology, and the organization of attention. Objective: The goal of the research was to propose a methodology based on the review of previous successful user experiences in setting up health apps by using qualitative techniques (focus groups and discussion groups) that includes the participation of information technology and health professionals and the patients themselves. Methods: An integrative review was made of studies in which a qualitative methodology was employed mainly through focus and/or discussion groups for the design and development of health apps, consulting diverse databases (PubMed, Scopus, and Proquest) with the following search strategy: “mHealth AND apps AND focus group OR discussion group.” A total of 69 papers were included in the review. Results: A proposal structured in 4 sessions of variable duration was made in which information technology and health professionals and patients take part: composing, preparing, and organizing contents (session 1); testing structure and usability (session 2); does the app fit the needs of end users? (session 3); and last testing—keep on improving (session 4). Throughout the sessions, we propose studying aspects like previous user experiences in mHealth, barriers to the adoption of mHealth, interface contents, management and browsability, usability, perceived quality, security and privacy, capacity to self-manage disease with the app, ergonomics, and glanceability, etc. Specific tools that have proved useful in previous research for measuring these aspects are presented. Conclusions: These work sessions would be based on predominantly qualitative methodologies although, as they evolve, validated questionnaires permitting the assessment of the objectivity of certain technical aspects could be incorporated. With this proposal, a project centered on end users could be effected, responding to their needs. However, this requires validation that will be made via implementation in the development of health apps, with the subsequent measurement of results in terms of adherence and improvement in the clinical variables of the end users. ©Guillermo Molina-Recio, Rafael Molina-Luque, Ana M. Jiménez-García, Pedro E Ventura-Puertos, Alberto Hernández-Reyes, Manuel Romero-Saldaña.</t>
  </si>
  <si>
    <t>Discussion groups; Focus groups; Interdisciplinarity; MHealth; User-centered development</t>
  </si>
  <si>
    <t>Palacholla, R. S., Fischer, N., Coleman, A., Agboola, S., Kirley, K., Felsted, J., Katz, C., Lloyd, S., &amp; Jethwani, K. (2019). Provider- and Patient-Related Barriers to and Facilitators of Digital Health Technology Adoption for Hypertension Management: Scoping Review. JMIR cardio, 3(1), e11951. https://doi-org.tudelft.idm.oclc.org/10.2196/11951</t>
  </si>
  <si>
    <t>https://www-ncbi-nlm-nih-gov.tudelft.idm.oclc.org/pmc/articles/PMC6834226/</t>
  </si>
  <si>
    <t>Palacholla R.S., Fischer N., Coleman A., Agboola S., Kirley K., Felsted J., Katz C., Lloyd S., Jethwani K.</t>
  </si>
  <si>
    <t>Provider- And patient-related barriers to and facilitators of digital health technology adoption for hypertension management: Scoping review</t>
  </si>
  <si>
    <t>Background: The uptake of digital health technology (DHT) has been surprisingly low in clinical practice. Despite showing great promise to improve patient outcomes and disease management, there is limited information on the factors that contribute to the limited adoption of DHT, particularly for hypertension management. Objective: This scoping review provides a comprehensive summary of barriers to and facilitators of DHT adoption for hypertension management reported in the published literature with a focus on provider- and patient-related barriers and facilitators. Methods: This review followed the methodological framework developed by Arskey and O'Malley. Systematic literature searches were conducted on PubMed or Medical Literature Analysis and Retrieval System Online, Cumulative Index to Nursing and Allied Health Literature, and Excerpta Medica database. Articles that reported on barriers to and/or facilitators of digital health adoption for hypertension management published in English between 2008 and 2017 were eligible. Studies not reporting on barriers or facilitators to DHT adoption for management of hypertension were excluded. A total of 2299 articles were identified based on the above criteria after removing duplicates, and they were assessed for eligibility. Of these, 2165 references did not meet the inclusion criteria. After assessing 134 studies in full text, 98 studies were excluded (full texts were either unavailable or studies did not fulfill the inclusion criteria), resulting in a final set of 32 articles. In addition, 4 handpicked articles were also included in the review, making it a total of 36 studies. Results: A total of 36 studies were selected for data extraction after abstract and full-text screening by 2 independent reviewers. All conflicts were resolved by a third reviewer. Thematic analysis was conducted to identify major themes pertaining to barriers and facilitators of DHT from both provider and patient perspectives. The key facilitators of DHT adoption by physicians that were identified include ease of integration with clinical workflow, improvement in patient outcomes, and technology usability and technical support. Technology usability and timely technical support improved self-management and patient experience, and positive impact on patient-provider communication were most frequently reported facilitators for patients. Barriers to use of DHTs reported by physicians include lack of integration with clinical workflow, lack of validation of technology, and lack of technology usability and technical support. Finally, lack of technology usability and technical support, interference with patient-provider relationship, and lack of validation of technology were the most commonly reported barriers by patients. Conclusions: Findings suggest the settings and context in which DHTs are implemented and individuals involved in implementation influence adoption. Finally, to fully realize the potential of digitally enabled hypertension management, there is a greater need to validate these technologies to provide patients and providers with reliable and accurate information on both clinical outcomes and cost effectiveness. © Ramya Sita Palacholla, Nils Fischer, Amanda Coleman, Stephen Agboola, Katherine Kirley, Jennifer Felsted, Chelsea Katz, Stacy Lloyd, Kamal Jethwani.</t>
  </si>
  <si>
    <t>Culturally appropriate technology; Hypertension; Medical informatics</t>
  </si>
  <si>
    <t>JMIR cardio</t>
  </si>
  <si>
    <t>Bondaronek, P., Alkhaldi, G., Slee, A., Hamilton, F. L., &amp; Murray, E. (2018). Quality of Publicly Available Physical Activity Apps: Review and Content Analysis. JMIR mHealth and uHealth, 6(3), e53. https://doi-org.tudelft.idm.oclc.org/10.2196/mhealth.9069</t>
  </si>
  <si>
    <t>https://www-ncbi-nlm-nih-gov.tudelft.idm.oclc.org/pmc/articles/PMC5885062/</t>
  </si>
  <si>
    <t>Bondaronek P., Alkhaldi G., Slee A., Hamilton F.L., Murray E.</t>
  </si>
  <si>
    <t>Quality of publicly available physical activity apps: Review and content analysis</t>
  </si>
  <si>
    <t>Background: Within the new digital health landscape, the rise of health apps creates novel prospects for health promotion. The market is saturated with apps that aim to increase physical activity (PA). Despite the wide distribution and popularity of PA apps, there are limited data on their effectiveness, user experience, and safety of personal data. Objective: The purpose of this review and content analysis was to evaluate the quality of the most popular PA apps on the market using health care quality indicators. Methods: The top-ranked 400 free and paid apps from iTunes and Google Play stores were screened. Apps were included if the primary behavior targeted was PA, targeted users were adults, and the apps had stand-alone functionality. The apps were downloaded on mobile phones and assessed by 2 reviewers against the following quality assessment criteria: (1) users’ data privacy and security, (2) presence of behavior change techniques (BCTs) and quality of the development and evaluation processes, and (3) user ratings and usability. Results: Out of 400 apps, 156 met the inclusion criteria, of which 65 apps were randomly selected to be downloaded and assessed. Almost 30% apps (19/65) did not have privacy policy. Every app contained at least one BCT, with an average number of 7 and a maximum of 13 BCTs. All but one app had commercial affiliation, 12 consulted an expert, and none reported involving users in the app development. Only 12 of 65 apps had a peer-reviewed study connected to the app. User ratings were high, with only a quarter of the ratings falling below 4 stars. The median usability score was excellent—86.3 out of 100. Conclusions: Despite the popularity of PA apps available on the commercial market, there were substantial shortcomings in the areas of data safety and likelihood of effectiveness of the apps assessed. The limited quality of the apps may represent a missed opportunity for PA promotion. © Paulina Bondaronek, Ghadah Alkhaldi, April Slee, Fiona L Hamilton, Elizabeth Murray.</t>
  </si>
  <si>
    <t>EHealth review; Exercise; Health behavior; Health promotion; MHealth; Mobile applications</t>
  </si>
  <si>
    <t>Swalwell, C., Pachana, N. A., &amp; Dissanayaka, N. N. (2018). Remote delivery of psychological interventions for Parkinson's disease. International psychogeriatrics, 30(12), 1783–1795. https://doi-org.tudelft.idm.oclc.org/10.1017/S1041610218000340</t>
  </si>
  <si>
    <t>https://www-cambridge-org.tudelft.idm.oclc.org/core/journals/international-psychogeriatrics/article/remote-delivery-of-psychological-interventions-for-parkinsons-disease/993C7629EF0DB2F164774C3833013411</t>
  </si>
  <si>
    <t>Swalwell C., Pachana N.A., Dissanayaka N.N.</t>
  </si>
  <si>
    <t>Remote delivery of psychological interventions for Parkinson's disease</t>
  </si>
  <si>
    <t>Objective: Over two-thirds of Parkinson's disease (PD) patients experience comorbid neuropsychiatric symptoms, which adversely impact their quality of life and often require intervention. There is a preference for non-pharmacological, psychological approaches in addressing these symptoms. Given mobility limitations, travel burden, and cost, accessibility to psychological treatment can be problematic in this population. There has been a recent shift toward delivering care via telehealth in PD. Accordingly, this review aimed to examine remotely delivered psychological interventions for PD patients.Results: Most of the telehealth studies for PD involved Cognitive Behavioral Therapy (CBT) based anxiety and depression telephone interventions with relatively short (one month) follow-up periods.Conclusion: Although a preliminary work indicates efficacy, future studies should demonstrate the non-inferiority of these telehealth programs compared to face-to-face delivery, and examine the long-term outcomes of remotely delivered therapy. Video-conferencing (VC) appears to be a promising modality to overcome noted limitations of telephone delivery, and has demonstrated efficacy for PD speech programs. Further research should be conducted evaluating telehealth VC modalities for delivery of psychotherapy including CBT, as well as mindfulness-based therapy and acceptance and commitment therapy for remote treatment of depression and anxiety in PD. © International Psychogeriatric Association 2018.</t>
  </si>
  <si>
    <t>anxiety; cognitive behavioral therapy; depression; Parkinson's disease; telehealth</t>
  </si>
  <si>
    <t>International Psychogeriatrics</t>
  </si>
  <si>
    <t>Engdahl, P., Svedberg, P., Lexén, A., &amp; Bejerholm, U. (2020). Role of a Digital Return-To-Work Solution for Individuals With Common Mental Disorders: Qualitative Study of the Perspectives of Three Stakeholder Groups. JMIR formative research, 4(9), e15625. https://doi-org.tudelft.idm.oclc.org/10.2196/15625</t>
  </si>
  <si>
    <t>https://pubmed-ncbi-nlm-nih-gov.tudelft.idm.oclc.org/32936089/</t>
  </si>
  <si>
    <t>Engdahl P., Svedberg P., Lexén A., Bejerholm U.</t>
  </si>
  <si>
    <t>Role of a digital return-to-work solution for individuals with common mental disorders: Qualitative study of the perspectives of three stakeholder groups</t>
  </si>
  <si>
    <t>Background: Although effective return-to-work (RTW) interventions are not widely available for individuals with common mental disorders on sick leave, there is potential for transforming such interventions into a digital solution in an effort to make them more widely available. However, little is currently known about the viewpoints of different stakeholder groups, which are critical for successful development and implementation of a digital RTW intervention in health care services. Objective: The aim of this study was to examine stakeholder groups' perspectives on the role and legitimacy of a digital RTW solution called mWorks for individuals with common mental disorders who are on sick leave. Methods: A purposeful snowball sampling method was utilized to recruit respondents. Semistructured individual and focus group interviews were conducted for stakeholder groups of service users, RTW professionals, and influential managers regarding their experiences, needs, and preferences for mWorks. Content analysis generated themes and categories that constituted the main findings. Results: The legitimacy of a digital RTW solution was high among all stakeholder groups since such a tool was perceived to enable service users to take control over their RTW process. This was mainly a product of accessible support and promotion of service user decision making, which had the potential to empower service users. All respondents stressed the importance of fostering a positive user experience with usability and emphasis on service user resources and strengths, as opposed to various limitations and shortcomings. Stakeholder groups highlighted critical content to facilitate RTW, such as the need to clarify a back-to-work plan, accompanied by an accessible RTW network and strategies for handling mental health problems. Implementation challenges primarily involved influential managers' concern of legislation incompatibility with innovative technology, and RTW professionals' concern of the possibility that digital solutions may replace them to a certain extent. Conclusions: This formative research emphasizes the importance of shifting power from RTW professionals to service users. mWorks can play a role in mediating service user control over the RTW process, and thereby increase their empowerment. A digital RTW solution may facilitate the circumvention of implementation barriers associated with introducing evidence-based RTW interventions in a traditional RTW context. © Patrik Engdahl, Petra Svedberg, Annika Lexén, Ulrika Bejerholm. Originally published in JMIR Formative Research (http://formative.jmir.org), 16.09.2020. This is an open-access article distributed under the terms of the Creative Commons Attribution License (https://creativecommons.org/licenses/by/4.0/), which permits unrestricted use, distribution, and reproduction in any medium, provided the original work, first published in JMIR Formative Research, is properly cited. The complete bibliographic information, a link to the original publication on http://formative.jmir.org, as well as this copyright and license information must be included.</t>
  </si>
  <si>
    <t>Mental health; MHealth; Qualitative method; Quality improvement; Vocational rehabilitation</t>
  </si>
  <si>
    <t>JMIR Formative Research</t>
  </si>
  <si>
    <t>Staccini, P., &amp; Fernandez-Luque, L. (2017). Secondary Use of Recorded or Self-expressed Personal Data: Consumer Health Informatics and Education in the Era of Social Media and Health Apps. Yearbook of medical informatics, 26(1), 172–177. https://doi-org.tudelft.idm.oclc.org/10.15265/IY-2017-037</t>
  </si>
  <si>
    <t>https://www-ncbi-nlm-nih-gov.tudelft.idm.oclc.org/pmc/articles/PMC6239239/</t>
  </si>
  <si>
    <t>Staccini P., Fernandez-Luque L.</t>
  </si>
  <si>
    <t>Secondary Use of Recorded or Self-expressed Personal Data: Consumer Health Informatics and Education in the Era of Social Media and Health Apps</t>
  </si>
  <si>
    <t>Objective: To summarize the state of the art during the year 2016 in the areas related to consumer health informatics and education with a special emphasis in secondary use of patient data. Methods: We conducted a systematic review of articles published in 2016, using PubMed with a predefined set of queries. We identified over 320 potential articles for review. Papers were considered according to their relevance for the topic of the section. Using consensus, we selected the 15 most representative papers, which were submitted to external reviewers for full review and scoring. Based on the scoring and quality criteria, five papers were finally selected as best papers Results: The five best papers can be grouped in two major areas: 1) methods and tools to identify and collect formal requirements for secondary use of data, and 2) innovative topics highlighting the interest of carrying on "secondary" studies on patient data, more specifically on the data self-expressed by patients through social media tools. Regarding the formal requirements about informed consent, the selected papers report a comparison of legal aspects in European countries to find a common and unified grammar around the concept of "data donation". Regarding innovative approaches to value patient data, the selected papers report machine learning algorithms to extract knowledge from patient experience and satisfaction with health care delivery, drug and medication use, treatment compliance and barriers during cancer disease, or acceptation of public health actions such as vaccination. Conclusions: Secondary use of patient data (apart from personal health care record data) can be expressed according to many ways. Requirements to allow this secondary use have to be harmonized between countries, and social media platforms can be efficiently used to explore and create knowledge on patient experience with health problems or activities. Machine learning algorithms can explore those massive amounts of data to support health care professionals, and institutions provide more accurate knowledge about use and usage, behaviour, sentiment, or satisfaction about health care delivery. Georg Thieme Verlag KG Stuttgart.</t>
  </si>
  <si>
    <t>Consumer health informatics, personal health information, social media, secondary data use, internet</t>
  </si>
  <si>
    <t>Ahmadpour, N., Weatherall, A. D., Menezes, M., Yoo, S., Hong, H., &amp; Wong, G. (2020). Synthesizing Multiple Stakeholder Perspectives on Using Virtual Reality to Improve the Periprocedural Experience in Children and Adolescents: Survey Study. Journal of medical Internet research, 22(7), e19752. https://doi-org.tudelft.idm.oclc.org/10.2196/19752</t>
  </si>
  <si>
    <t>https://www-ncbi-nlm-nih-gov.tudelft.idm.oclc.org/pmc/articles/PMC7395245/</t>
  </si>
  <si>
    <t>Ahmadpour N., Weatherall A.D., Menezes M., Yoo S., Hong H., Wong G.</t>
  </si>
  <si>
    <t>Synthesizing multiple stakeholder perspectives on using virtual reality to improve the periprocedural experience in children and adolescents: Survey study</t>
  </si>
  <si>
    <t>Background: Virtual reality (VR) technology is a powerful tool for augmenting patient experience in pediatric settings. Incorporating the needs and values of stakeholders in the design of VR apps in health care can contribute to better outcomes and meaningful experiences for patients. Objective: We used a multiperspective approach to investigate how VR apps can be designed to improve the periprocedural experiences of children and adolescents, particularly those with severe anxiety. Methods: This study included a focus group (n=4) and a survey (n=56) of clinicians. Semistructured interviews were conducted with children and adolescents in an immunization clinic (n=3) and perioperative setting (n=65) and with parents and carers in an immunization clinic (n=3) and perioperative setting (n=35). Results: Qualitative data were examined to determine the experience and psychological needs and intervention and design strategies that may contribute to better experiences for children in three age groups (4-7, 8-11, and 12-17 years). Quantitative data were used to identify areas of priority for future VR interventions. Conclusions: We propose a set of ten design considerations for the creation of future VR experiences for pediatric patients. Enhancing patient experience may be achieved by combining multiple VR solutions through a holistic approach considering the roles of clinicians and carers and the temporality of the patient's experience. These situations require personalized solutions to fulfill the needs of pediatric patients before and during the medical procedure. In particular, communication should be placed at the center of preprocedure solutions, while emotional goals can be embedded into a procedure-focused VR app to help patients shift their focus in a meaningful way to build skills to manage their anxiety. © Naseem Ahmadpour, Andrew David Weatherall, Minal Menezes, Soojeong Yoo, Hanyang Hong, Gail Wong. Originally published in the Journal of Medical Internet Research (http://www.jmir.org), 17.07.2020. This is an open-access article distributed under the terms of the Creative Commons Attribution License (https://creativecommons.org/licenses/by/4.0/), which permits unrestricted use, distribution, and reproduction in any medium, provided the original work, first published in the Journal of Medical Internet Research, is properly cited. The complete bibliographic information, a link to the original publication on http://www.jmir.org/, as well as this copyright and license information must be included.</t>
  </si>
  <si>
    <t>Adolescents; App; Children; Design; EHealth; Patient experience; Pediatrics; Periprocedural anxiety; Stakeholder perspective; Virtual reality; VR</t>
  </si>
  <si>
    <t>Freschi, C., Ferrari, V., Melfi, F., Ferrari, M., Mosca, F., &amp; Cuschieri, A. (2013). Technical review of the da Vinci surgical telemanipulator. The international journal of medical robotics + computer assisted surgery : MRCAS, 9(4), 396–406. https://doi-org.tudelft.idm.oclc.org/10.1002/rcs.1468</t>
  </si>
  <si>
    <t>https://onlinelibrary-wiley-com.tudelft.idm.oclc.org/doi/full/10.1002/rcs.1468</t>
  </si>
  <si>
    <t>Freschi C., Ferrari V., Melfi F., Ferrari M., Mosca F., Cuschieri A.</t>
  </si>
  <si>
    <t>Technical review of the da Vinci surgical telemanipulator</t>
  </si>
  <si>
    <t>Background: The da Vinci robotic surgical telemanipulator has been utilized in several surgical specialties for varied procedures, and the users' experiences have been widely published. To date, no detailed system technical analyses have been performed. Methods: A detailed review was performed of all publications and patents about the technical aspects of the da Vinci robotic system. Results: Published technical literature on the da Vinci system highlight strengths and weaknesses of the robot design. While the system facilitates complex surgical operations and has a low malfunction rate, the lack of haptic (especially tactile) feedback and collisions between the robotic arms remain the major limitations of the system. Accurate, preplanned positioning of access ports is essential. Conclusion: Knowledge of the technical aspects of the da Vinci robot is important for optimal use. We confirmed the excellent system functionality and ease of use for surgeons without an engineering background. Research and development of the surgical robot has been predominant in the literature. Future trends address robot miniaturization and intelligent control design. © 2012 John Wiley &amp; Sons, Ltd.</t>
  </si>
  <si>
    <t>Da Vinci; Laparoscopy; Surgical robotics</t>
  </si>
  <si>
    <t>The international journal of medical robotics + computer assisted surgery : MRCAS</t>
  </si>
  <si>
    <t>Liu, J. F., Lee, J. M., Strock, E., Phillips, R., Mari, K., Killiam, B., Bonam, M., Milenkova, T., Kohn, E. C., &amp; Ivy, S. P. (2018). Technology Applications: Use of Digital Health Technology to Enable Drug Development. JCO clinical cancer informatics, 2, 1–12. https://doi-org.tudelft.idm.oclc.org/10.1200/CCI.17.00153</t>
  </si>
  <si>
    <t>https://www-ncbi-nlm-nih-gov.tudelft.idm.oclc.org/pmc/articles/PMC6874035/</t>
  </si>
  <si>
    <t>Liu J.F., Lee J., Strock E., Phillips R., Mari K., Killiam B., Bonam M., Milenkova T., Kohn E.C., Ivy S.P.</t>
  </si>
  <si>
    <t>Technology applications: Use of digital health technology to enable drug development</t>
  </si>
  <si>
    <t>Purpose This pilot study developed and evaluated the feasibility, usability, and perceived satisfaction with an end-user mobile medical application and provider web portal. The two interfaces allowed for remote monitoring, provided daily guidance in the management of hypertension and diarrhea, and allowed for rapid management of adverse events during a clinical trial of olaparib and cediranib. Patients and Methods eCO (eCediranib/Olaparib) was designed for patient self-reported, real-time management of hypertension and diarrhea using remote monitoring. eCO links to a Bluetoothenabled blood pressure (BP) monitor and transmits data to a secure provider web portal. eCO use was assessed for suitability, usability, and satisfaction after 4 weeks using a 17-item questionnaire. Metrics regarding patient-reported BP and diarrhea events were analyzed. Results Sixteen patients enrolled in the pilot. A total of 98.2% of expected BP values were reported: 94.2% via Bluetooth and 5.8% entered manually. Twelve patients experienced 21 BP events (systolic BP &gt; 140 and/or diastolic BP &gt; 90 mmHg on two consecutive readings); data from cycle 1 were comparable to the study database. Thirteen patients reported diarrhea (more than one stool per 24 hours over baseline) categorized as grade 1 or 2, which was comparable to the study database. Survey analysis showed that patients had statistically significant, positive responses to the use of the eCO application. Patients indicated eCO use made them feel more involved in their care and better connected to their health care team. The only aspect of the application that did not show a statistically significant positive response was the process of reporting diarrhea. Conclusion The eCO application was designed to assist in managing acute treatment-related events most often associated with treatment discontinuation, need for drug holidays, or dose interruption. Hypertension and diarrhea events reported via eCO allowed rapid provider response and a positive overall patient experience. © 2018 American Society of Clinical Oncology.</t>
  </si>
  <si>
    <t>JCO clinical cancer informatics</t>
  </si>
  <si>
    <t>Jumreornvong, O., Yang, E., Race, J., &amp; Appel, J. (2020). Telemedicine and Medical Education in the Age of COVID-19. Academic medicine : journal of the Association of American Medical Colleges, 95(12), 1838–1843. https://doi-org.tudelft.idm.oclc.org/10.1097/ACM.0000000000003711</t>
  </si>
  <si>
    <t>https://www-ncbi-nlm-nih-gov.tudelft.idm.oclc.org/pmc/articles/PMC7489227/</t>
  </si>
  <si>
    <t>Jumreornvong O., Yang E., Race J., Appel J.</t>
  </si>
  <si>
    <t>Telemedicine and Medical Education in the Age of COVID-19</t>
  </si>
  <si>
    <t>The COVID-19 pandemic has offered medical schools an opportunity to incorporate telemedicine training into the curricula in a timely and practical manner. Telemedicine has grown exponentially in the United States, and the shift toward remote care to align with social distancing guidelines is fueling this growth. Training medical students to deliver high-quality, secure, and personalized health care through telemedicine will prepare the next generation of physicians to conscientiously use these technologies and meet a growing need for telehealth services. Telemedicine-specific educational goals can be incorporated into curricula and integrated with existing clinical experiences to provide students with core telemedicine and clinical skills to prepare them for current and future pandemics. Medical educators could explore 5 major telemedicine domains: (1) access to care, (2) cost, (3) cost-effectiveness, (4) patient experience, and (5) clinician experience. Schools could use the following learning vehicles to help medical students explore these domains: (1) asynchronous lectures covering telehealth history; (2) discussions on applications, ethics, safety, etiquette, and patient considerations; (3) faculty-supervised standardized patient telehealth encounters; and (4) hands-on diagnostic or therapeutic procedures using telehealth equipment. Incorporating telemedicine into the medical school curriculum exposes students to the application of telemedicine across specialties as well as its limitations. © 2020 The Author(s). Published by Wolters Kluwer Health, Inc.</t>
  </si>
  <si>
    <t>Academic medicine : journal of the Association of American Medical Colleges</t>
  </si>
  <si>
    <t>Eze, N. D., Mateus, C., &amp; Cravo Oliveira Hashiguchi, T. (2020). Telemedicine in the OECD: An umbrella review of clinical and cost-effectiveness, patient experience and implementation. PloS one, 15(8), e0237585. https://doi-org.tudelft.idm.oclc.org/10.1371/journal.pone.0237585</t>
  </si>
  <si>
    <t>https://pubmed-ncbi-nlm-nih-gov.tudelft.idm.oclc.org/32790752/</t>
  </si>
  <si>
    <t>Eze N.D., Mateus C., Hashiguchi T.C.O.</t>
  </si>
  <si>
    <t>Telemedicine in the OECD: An umbrella review of clinical and cost-effectiveness, patient experience and implementation</t>
  </si>
  <si>
    <t>Introduction Patients and policy makers alike have high expectations for the use of digital technologies as tools to improve health care service quality at a sustainable cost. Many countries within the Organisation for Economic Co-operation and Development (OECD) are investing in telemedicine initiatives, and a large and growing body of peer-reviewed studies on the topic has developed, as a consequence. Nonetheless, telemedicine is still not used at scale within the OECD. Seeking to provide a snapshot of the evidence on the use of telemedicine in the OECD, this umbrella review of systematic reviews summarizes findings on four areas of policy relevance: clinical and cost-effectiveness, patient experience, and implementation. Methods This review followed a prior written, unregistered protocol. Four databases (PubMed/Medline, CRD, and Cochrane Library) were searched for systematic reviews or meta-analyses published between January 2014 and February 2019. Based on the inclusion criteria, 98 systematic reviews were selected for analysis. Due to substantial heterogeneity, a metaanalysis was not conducted. The quality of included reviews was assessed using the AMSTAR 2 tool. Results Most reviews (n = 53) focused on effectiveness, followed by cost-effectiveness (n = 18), implementation (n = 17) and patient experience (n = 15). Eighty-three percent of clinical effectiveness reviews found telemedicine at least as effective as face-to-face care, and thirty-nine percent of cost-effectivenss reviews found telemedicine to be cost saving or costeffective. Patients reported high acceptance of telemedicine and the most common barriers to implementation were usability and lack of reimbursement. However, the methodological quality of most reviews was low to critically low which limits generalizability and applicability of findings. Conclusion This umbrella review finds that telemedicine interventions can improve glycemic control in diabetic patients; reduce mortality and hospitalization due to chronic heart failure; help patients manage pain and increase their physical activity; improve mental health, diet quality and nutrition; and reduce exacerbations associated with respiratory diseases like asthma. In certain disease and specialty areas, telemedicine may be a less effective way to deliver care. While there is evidence that telemedicine can be cost-effective, generalizability is hindered by poor quality and reporting standards. This umbrella review also finds that patients report high levels of acceptance and satisfaction with telemedicine interventions, but that important barriers to wider use remain. Copyright: © 2020 Eze et al. This is an open access article distributed under the terms of the Creative Commons Attribution License, which permits unrestricted use, distribution, and reproduction in any medium, provided the original author and source are credited.</t>
  </si>
  <si>
    <t>Waller, M., &amp; Stotler, C. (2018). Telemedicine: a Primer. Current allergy and asthma reports, 18(10), 54. https://doi-org.tudelft.idm.oclc.org/10.1007/s11882-018-0808-4</t>
  </si>
  <si>
    <t>https://link-springer-com.tudelft.idm.oclc.org/article/10.1007/s11882-018-0808-4</t>
  </si>
  <si>
    <t>Waller M., Stotler C.</t>
  </si>
  <si>
    <t>Telemedicine: a Primer</t>
  </si>
  <si>
    <t>Purpose of Review: Due to rapid advancements in quality of real-time, interactive, audio-visual, and digital technologies as well as impressive gains in internet speed and capacity, medicine delivered over distance is happening faster than many healthcare providers and leaders can grasp. Recent Findings: Depending on which market report you ascribe to, industry projections for the global compounded annual growth rate of telemedicine are between 13 and 27%, with valuation growing to over 20 billion US dollars in the next several years. The Mayo Clinic has reworked its entire telemedicine interest to a model with centralized operations, one virtual technology platform, standardized training, and connectedness for all of its locations. The National Quality Forum spent 2016 and 2017 formulating 70 some pages of recommendations for expanded measures to valuate telemedicine over the foreseeable future. There are so many patient experience studies indicating high satisfaction with telemedicine, that professionals in the industry accept it as fact. Telemedicine is leaving novel to the past. Summary: This short, informative piece of writing includes expert opinion and research findings about what is telemedicine, why one should practice telemedicine, and how one should approach implementation; a primer from which to grow. © 2018, Springer Science+Business Media, LLC, part of Springer Nature.</t>
  </si>
  <si>
    <t>Contracts; Credentials; Legal; Licensure; Operations; Regulatory; Reimbursement; Telemedicine; Training</t>
  </si>
  <si>
    <t>Dunphy, E., &amp; Gardner, E. C. (2020). Telerehabilitation to Address the Rehabilitation Gap in Anterior Cruciate Ligament Care: Survey of Patients. JMIR formative research, 4(9), e19296. https://doi-org.tudelft.idm.oclc.org/10.2196/19296</t>
  </si>
  <si>
    <t>https://www-ncbi-nlm-nih-gov.tudelft.idm.oclc.org/pmc/articles/PMC7532455/</t>
  </si>
  <si>
    <t>Dunphy E., Gardner E.C.</t>
  </si>
  <si>
    <t>Telerehabilitation to address the rehabilitation gap in anterior cruciate ligament care: Survey of patients</t>
  </si>
  <si>
    <t>Background: Evidence shows that after anterior cruciate ligament (ACL) reconstruction, patients may have varied access to physical therapy. In particular, physical therapy input may end many months before patients reach full recovery. Telerehabilitation may provide an opportunity to address this rehabilitation gap and improve access to evidence-based rehabilitation alongside physical therapy at all stages of care. Objective: This study aims to understand the opinions of patients who have undergone ACL surgery and rehabilitation on the use of telerehabilitation as part of ACL care and define the population and explore their experiences and views on the acceptability of telerehabilitation after ACL reconstruction. Methods: This study was a cross-sectional, voluntary, web-based survey combining both closed and open questions. Ethical approval was obtained from the Yale School of Medicine Institutional Review Board. Participants were aged 16 years or older at the time of recruitment and had undergone ACL reconstruction within the past 5 years. A 26-item survey was developed using the Qualtrics survey platform. No items were mandatory. Responses were multiple choice, binary, and qualitative. The CHERRIES (Checklist for Reporting Results of Internet E-Surveys) was used to ensure the quality of reporting of surveys in the medical literature. Data were analyzed using Stata version 15. Qualitative data were analyzed using NVivo 11. The theoretical framework for this analysis is based on the Capability, Opportunity, and Motivation-Behavior model of behavior change. Results: A total of 100 participants opened the survey. All completers were unique. The participation and completion rates were each 96% (96/100). Patients reported their physical therapy care ended at an average of 6.4 months and that they felt fully recovered at an average of 13.2 months. Only 26% (25/96) of patients felt fully recovered at the end of physical therapy. Of these 96 patients, 54 (60%) were younger than 30 years, 71 (74%) were recreational athletes, 24 (24%) were competitive athletes, 72 (75%) had private insurance, 74 (77%) were not familiar at all with telerehabilitation, and 89% (85/96) felt capable. They preferred to use telerehabilitation at different stages of care. Reported benefits included resource saving, improved access to care, improved learning, and greater engagement. Concerns included incorrect performance of exercises or unmanaged pain being missed and less access to manual therapy, motivation, and opportunities to ask questions. Participants' priorities for a future telerehabilitation intervention included its use as an adjunct to physical therapy rather than a replacement, with content available for each stage of care, especially return to sports. Participants stressed that the intervention should be personalized to them and include measures of progress. Conclusions: These findings helped understand and define the ACL reconstruction population. Participants found telerehabilitation acceptable in principle and highlighted the key user requirements and scope of future interventions. © Emma Dunphy, Elizabeth C Gardner. Originally published in JMIR Formative Research (http://formative.jmir.org), 18.09.2020. This is an open-access article distributed under the terms of the Creative Commons Attribution License (https://creativecommons.org/licenses/by/4.0/), which permits unrestricted use, distribution, and reproduction in any medium, provided the original work, first published in JMIR Formative Research, is properly cited. The complete bibliographic information, a link to the original publication on http://formative.jmir.org, as well as this copyright and license information must be included.</t>
  </si>
  <si>
    <t>Anterior cruciate ligament; EHealth; Knee; Patient experience; Rehabilitation; Survey; Telehealth; Telerehabilitation</t>
  </si>
  <si>
    <t>JMIR formative research</t>
  </si>
  <si>
    <t>Hansen, D. P., Gurney, P., Morgan, G., &amp; Barraclough, B. (2011). The Australian e-Health Research Centre: enabling the health care information and communication technology revolution. The Medical journal of Australia, 194(4), S5–S7. https://doi-org.tudelft.idm.oclc.org/10.5694/j.1326-5377.2011.tb02933.x</t>
  </si>
  <si>
    <t>https://pubmed-ncbi-nlm-nih-gov.tudelft.idm.oclc.org/21401490/</t>
  </si>
  <si>
    <t>Hansen D.P., Gurney P., Morgan G., Barraclough B.</t>
  </si>
  <si>
    <t>The Australian e-Health Research Centre: Enabling the health care information and communication technology revolution</t>
  </si>
  <si>
    <t>• The CSIRO (Commonwealth Scientific and Industrial Research Organisation) and the Queensland Government have jointly established the Australian e-Health Research Centre (AEHRC) with the aim of developing innovative information and communication technologies (ICT) for a sustainable health care system. • The AEHRC, as part of the CSIRO ICT Centre, has access to new technologies in information processing, wireless and networking technologies, and autonomous systems. • The AEHRC's 50 researchers, software engineers and PhD students, in partnership with the CSIRO and clinicians, are developing and applying new technologies for improving patients' experience, building a more rewarding workplace for the health workforce, and improving the efficiency of delivering health care. • The capabilities of the AEHRC fall into four broad areas: ▶ smart methods for using medical data; ▶ advanced medical imaging technologies; ▶ new models for clinical and health care interventions; and ▶ tools for medical skills development. • Since its founding in 2004, new technology from the AEHRC has been adopted within Queensland (eg, a mobile phonebased cardiac rehabilitation program), around Australia (eg, medical imaging technologies) and internationally (eg, our clinical terminology tools).</t>
  </si>
  <si>
    <t>The Medical Journal of Australia</t>
  </si>
  <si>
    <t>Garg, D., &amp; Dhamija, R. K. (2020). The Challenge of Managing Parkinson's Disease Patients during the COVID-19 Pandemic. Annals of Indian Academy of Neurology, 23(Suppl 1), S24–S27. https://doi-org.tudelft.idm.oclc.org/10.4103/aian.AIAN_295_20</t>
  </si>
  <si>
    <t>https://www-ncbi-nlm-nih-gov.tudelft.idm.oclc.org/pmc/articles/PMC7213030/</t>
  </si>
  <si>
    <t>Garg D., Dhamija R.K.</t>
  </si>
  <si>
    <t>The challenge of managing Parkinson's disease patients during the COVID-19 pandemic</t>
  </si>
  <si>
    <t>The 2019 novel coronavirus (nCoV) pandemic is rapidly developing across the globe and new information is emerging expeditiously and constantly, particularly in relation to neurological illnesses. Both central and peripheral nervous system involvement has been reported including headache, dizziness, hyposmia/anosmia, taste disturbances, seizures, stroke, alteration of the sensorium, and even acute hemorrhagic necrotizing leukoencephalopathy. Varying degrees of olfactory disturbances may pre-empt the diagnosis of COVID-19. Although no direct effect of 2019 nCoV has been reported yet on Parkinson's disease, there are enormous possible indirect effects and implications. We examine the potential effects and challenges posed by this pandemic to individuals with Parkinson's disease, particularly in the Indian context where telecommunication access or support group access may be lacking for these patients. Additionally, lockdown and social distancing may pose hurdles in the provision of optimum medical therapy, particularly if patients experience motor and non-motor deteriorations due to diverse reasons. © 2006 - 2020 Annals of Indian Academy of Neurology.</t>
  </si>
  <si>
    <t>COVID-19; India; movement disorders; Parkinson's disease</t>
  </si>
  <si>
    <t>Annals of Indian Academy of Neurology</t>
  </si>
  <si>
    <t>Kikidis, D., Konstantinos, V., Tzovaras, D., &amp; Usmani, O. S. (2016). The Digital Asthma Patient: The History and Future of Inhaler Based Health Monitoring Devices. Journal of aerosol medicine and pulmonary drug delivery, 29(3), 219–232. https://doi-org.tudelft.idm.oclc.org/10.1089/jamp.2015.1267</t>
  </si>
  <si>
    <t>https://www-liebertpub-com.tudelft.idm.oclc.org/doi/10.1089/jamp.2015.1267?url_ver=Z39.88-2003&amp;rfr_id=ori:rid:crossref.org&amp;rfr_dat=cr_pub%20%200pubmed</t>
  </si>
  <si>
    <t>Kikidis D., Konstantinos V., Tzovaras D., Usmani O.S.</t>
  </si>
  <si>
    <t>The Digital Asthma Patient: The History and Future of Inhaler Based Health Monitoring Devices</t>
  </si>
  <si>
    <t>The wave of digital health is continuously growing and promises to transform healthcare and optimize the patients' experience. Asthma is in the center of these digital developments, as it is a chronic disease that requires the continuous attention of both health care professionals and patients themselves. The accurate and timely assessment of the state of asthma is the fundamental basis of digital health approaches and is also the most significant factor toward the preventive and efficient management of the disease. Furthermore, the necessity of inhaled medication offers a basic platform upon which modern technologies can be integrated, namely the inhaler device itself. Inhaler-based monitoring devices were introduced in the beginning of the 1980s and have been evolving but mainly for the assessment of medication adherence. As technology progresses and novel sensing components are becoming available, the enhancement of inhalers with a wider range of monitoring capabilities holds the promise to further support and optimize asthma self-management. The current article aims to take a step for the mapping of this territory and start the discussion among healthcare professionals and engineers for the identification and the development of technologies that can offer personalized asthma self-management with clinical significance. In this direction, a technical review of inhaler based monitoring devices is presented, together with an overview of their use in clinical research. The aggregated results are then summarized and discussed for the identification of key drivers that can lead the future of inhalers. © Copyright 2016, Mary Ann Liebert, Inc.</t>
  </si>
  <si>
    <t>asthma; digital patient; health monitoring devices; inhaler devices; mobile health; patient models; self-management</t>
  </si>
  <si>
    <t>Journal of aerosol medicine and pulmonary drug delivery</t>
  </si>
  <si>
    <t>Lehoux P. (2008). The duality of health technology in chronic illness: how designers envision our future. Chronic illness, 4(2), 85–97. https://doi-org.tudelft.idm.oclc.org/10.1177/1742395308092475</t>
  </si>
  <si>
    <t>https://journals-sagepub-com.tudelft.idm.oclc.org/doi/10.1177/1742395308092475?url_ver=Z39.88-2003&amp;rfr_id=ori:rid:crossref.org&amp;rfr_dat=cr_pub%20%200pubmed</t>
  </si>
  <si>
    <t>Lehoux P.</t>
  </si>
  <si>
    <t>The duality of health technology in chronic illness: How designers envision our future</t>
  </si>
  <si>
    <t>This essay critically explores the role of technological innovation in the constitution of chronic states and illness. Drawing on the co-construction of technology and society perspective, it focuses more specifically on the way in which innovation designers envisage the enhancement of the chronically ill and build certain kinds of socio-technical configuration to deal with chronic illness. Using the case of 'intelligent distance patient monitoring' as an illustration, the paper argues that technology creates as much as it solves the problem of chronic illness. Technology is recursively embedded in chronic illness and it generates dual effects: it constrains and sustains users' daily practices. Only by recognizing technology's duality and eventually transcending it will research and policy initiatives be able to deal creatively and responsibly with the design of our future health experiences. © SAGE Publications 2008.</t>
  </si>
  <si>
    <t>Chronic illness; Distance monitoring; Duality of technology; Health technology design</t>
  </si>
  <si>
    <t>Chronic illness</t>
  </si>
  <si>
    <t>Vervloet, M., Linn, A. J., van Weert, J. C., de Bakker, D. H., Bouvy, M. L., &amp; van Dijk, L. (2012). The effectiveness of interventions using electronic reminders to improve adherence to chronic medication: a systematic review of the literature. Journal of the American Medical Informatics Association : JAMIA, 19(5), 696–704. https://doi-org.tudelft.idm.oclc.org/10.1136/amiajnl-2011-000748</t>
  </si>
  <si>
    <t>https://www-ncbi-nlm-nih-gov.tudelft.idm.oclc.org/pmc/articles/PMC3422829/</t>
  </si>
  <si>
    <t>Vervloet M., Linn A.J., van Weert J.C.M., de Bakker D.H., Bouvy M.L., van Dijk L.</t>
  </si>
  <si>
    <t>The effectiveness of interventions using electronic reminders to improve adherence to chronic medication: A systematic review of the literature</t>
  </si>
  <si>
    <t>Background Many patients experience difficulties in adhering to long-term treatment. Although patients' reasons for not being adherent are diverse, one of the most commonly reported barriers is forgetfulness. Reminding patients to take their medication may provide a solution. Electronic reminders (automatically sent reminders without personal contact between the healthcare provider and patient) are now increasingly being used in the effort to improve adherence. Objective To examine the effectiveness of interventions using electronic reminders in improving patients' adherence to chronic medication. Methods A comprehensive literature search was conducted in PubMed, Embase, PsycINFO, CINAHL and Cochrane Central Register of Controlled Trials. Electronic searches were supplemented by manual searching of reference lists and reviews. Two reviewers independently screened all citations. Full text was obtained from selected citations and screened for final inclusion. The methodological quality of studies was assessed. Results Thirteen studies met the inclusion criteria. Four studies evaluated short message service (SMS) reminders, seven audiovisual reminders from electronic reminder devices (ERD), and two pager messages. Best evidence synthesis revealed evidence for the effectiveness of electronic reminders, provided by eight (four high, four low quality) studies showing significant effects on patients' adherence, seven of which measured short-term effects (follow-up period &lt;6 months). Improved adherence was found in all but one study using SMS reminders, four studies using ERD and one pager intervention. In addition, one high quality study using an ERD found subgroup effects. Conclusion This review provides evidence for the shortterm effectiveness of electronic reminders, especially SMS reminders. However, long-term effects remain unclear.</t>
  </si>
  <si>
    <t>Sargent, S. K., &amp; Waldman, R. (2019). The Patient Experience and Safety. Obstetrics and gynecology clinics of North America, 46(2), 199–214. https://doi-org.tudelft.idm.oclc.org/10.1016/j.ogc.2019.01.001</t>
  </si>
  <si>
    <t>https://www-sciencedirect-com.tudelft.idm.oclc.org/science/article/pii/S0889854519300026?via%3Dihub</t>
  </si>
  <si>
    <t>Sargent S.K., Waldman R.</t>
  </si>
  <si>
    <t>The Patient Experience and Safety</t>
  </si>
  <si>
    <t>Patient harm continues to be a leading cause of morbidity and mortality in the United States. Among high-risk industries, the health care system has a significantly lower safety profile than that of others. There are many driving forces behind this, including significant resistance within the medical community in the late 1960s to consumer demand of patient-centered and family-centered care. In subsequent decades the voice of the customer has taken center stage. The mounting research linking patient experience and engagement to patient safety and positive clinical outcomes is indisputable. © 2019 Elsevier Inc.</t>
  </si>
  <si>
    <t>Family-centered care; Hospital Consumer Assessment of Healthcare Providers and Systems, Value-based purchasing; Patient centeredness; Patient engagement; Patient experience; Patient safety; Patient-centered care</t>
  </si>
  <si>
    <t>Obstetrics and gynecology clinics of North America</t>
  </si>
  <si>
    <t>Jones, L., &amp; Grech, C. (2016). The patient experience of remote telemonitoring for heart failure in the rural setting: a literature review. Contemporary nurse, 52(2-3), 230–243. https://doi-org.tudelft.idm.oclc.org/10.1080/10376178.2015.1111154</t>
  </si>
  <si>
    <t>https://www-tandfonline-com.tudelft.idm.oclc.org/doi/abs/10.1080/10376178.2015.1111154?journalCode=rcnj20</t>
  </si>
  <si>
    <t>Jones L., Grech C.</t>
  </si>
  <si>
    <t>The patient experience of remote telemonitoring for heart failure in the rural setting: a literature review</t>
  </si>
  <si>
    <t>Background: Remote telemonitoring is utilised to provide specialised care to people with heart failure living in rural locations. There is limited research into the patients’ experience of telemonitoring. Objective: This literature review was completed to examine the available evidence and inform the development of a telemonitoring service. Methods: Cochrane Database of Systematic Reviews; Medline; CINAHL database, Joanna Briggs Institute, AMED, EMBASE were searched using the key words. A thematic analysis was applied. Results: Forty-six studies reviewed, 11 met inclusion criteria. Individual health status, use of technology, and effect on lifestyle influenced the patient experience. Conclusion: Limited literature was available addressing the patient experience of telemonitoring and no studies were found that specifically investigated the experiences of patients with heart failure in rural locations. Further research is required to examine the patient/user perspective of this type of service, and explore the feasibility of including telemonitoring in usual care. © 2015 Informa UK Limited, trading as Taylor &amp; Francis Group.</t>
  </si>
  <si>
    <t>chronic disease; health services needs and demand; heart failure; humans; research; telemonitoring</t>
  </si>
  <si>
    <t>Contemporary Nurse</t>
  </si>
  <si>
    <t>Stokke R. (2016). The Personal Emergency Response System as a Technology Innovation in Primary Health Care Services: An Integrative Review. Journal of medical Internet research, 18(7), e187. https://doi-org.tudelft.idm.oclc.org/10.2196/jmir.5727</t>
  </si>
  <si>
    <t>https://www-ncbi-nlm-nih-gov.tudelft.idm.oclc.org/pmc/articles/PMC4965612/</t>
  </si>
  <si>
    <t>Stokke R.</t>
  </si>
  <si>
    <t>The personal emergency response system as a technology innovation in primary health care services: An integrative review</t>
  </si>
  <si>
    <t>Background: Most western countries are experiencing greater pressure on community care services due to increased life expectancy and changes in policy toward prioritizing independent living. This has led to a demand for change and innovation in caring practices with an expected increased use of technology. Despite numerous attempts, it has proven surprisingly difficult to implement and adopt technological innovations. The main established technological innovation in home care services for older people is the personal emergency response system (PERS), which is widely adopted and used throughout most western countries aiming to support "aging safely in place." Objective: This integrative review examines how research literature describes use of the PERS focusing on the users' perspective, thus exploring how different actors experience the technology in use and how it affects the complex interactions between multiple actors in caring practices. Methods: The review presents an overview of the body of research on this well-established telecare solution, indicating what is important for different actors in regard to accepting and using this technology in community care services. An integrative review, recognized by a systematic search in major databases followed by a review process, was conducted. Results: The search resulted in 33 included studies describing different actors' experiences with the PERS in use. The overall focus was on the end users' experiences and the consequences of having and using the alarm, and how the technology changes caring practices and interactions between the actors. Conclusions: The PERS contributes to safety and independent living for users of the alarm, but there are also unforeseen consequences and possible improvements in the device and the integrated service. This rather simple and well-established telecare technology in use interacts with the actors involved, creating changes in daily living and even affecting their identities. This review argues for an approach to telecare in which the complexity of practice is accounted for and shows how the plug-and-play expectations producers tend to generate is a simplification of the reality. This calls for a recognition that place and actors matter, as does a sensitivity to technology as an integrated part of complex caring practices.</t>
  </si>
  <si>
    <t>Caring practice; Home care services; PERS; Personal emergency alarm system; Review; Safety alarm; Social alarm; Telecare</t>
  </si>
  <si>
    <t>De La Cruz Monroy, M., &amp; Mosahebi, A. (2019). The Use of Smartphone Applications (Apps) for Enhancing Communication With Surgical Patients: A Systematic Review of the Literature. Surgical innovation, 26(2), 244–259. https://doi-org.tudelft.idm.oclc.org/10.1177/1553350618819517</t>
  </si>
  <si>
    <t>https://journals-sagepub-com.tudelft.idm.oclc.org/doi/10.1177/1553350618819517?url_ver=Z39.88-2003&amp;rfr_id=ori:rid:crossref.org&amp;rfr_dat=cr_pub%20%200pubmed</t>
  </si>
  <si>
    <t>De La Cruz Monroy M.F.I., Mosahebi A.</t>
  </si>
  <si>
    <t>The Use of Smartphone Applications (Apps) for Enhancing Communication With Surgical Patients: A Systematic Review of the Literature</t>
  </si>
  <si>
    <t>Background. The widespread use and development of smartphones and mHealth apps has the potential to overcome communication deficiencies in health care. Objective. To carry out a literature review of studies that evaluate patients’ experience on the use of perioperative mHealth apps. Methods. An up-to-date systematic review on studies assessing patients’ use of mHealth apps for communicating with the health care team in the perioperative period was performed following the PRISMA statement. Results. Ten studies (in 11 articles) were identified: 8 feasibility studies and 2 randomized controlled trials. Nine studies included apps used for postoperative monitoring while 1 study also provided preoperative guidance. Discussion. An analysis of barriers and motivations of patients and health care professionals to the use of perioperative mHealth apps was performed. Barriers included patients’ lack of confidence when using apps and potential lack of time from health care professionals to monitor information submitted by patients. Motivations included patients’ sense of being looked after and potential cost-effectiveness and increased efficiency of health care services. This analysis led to the concept of the “ideal app” that would need to be developed following adequate protocols and security standards. Features of the ideal app include preoperative advice on medications and investigations, information on surgery, and a remote follow-up tool to improve safety and to minimize unnecessary clinic appointments and associated costs. Conclusion. There is an overall positive impression of the use of perioperative mHealth apps. However, further studies are required to assess the impact that they have on patients’ care and healthcare professional services. © The Author(s) 2019.</t>
  </si>
  <si>
    <t>breast surgery; ergonomics and/or human factors study; neurosurgery; orthopedic surgery; the business of surgery</t>
  </si>
  <si>
    <t>Surgical Innovation: Advances in Minimally Invasive Surgical Science, Technology, and Training</t>
  </si>
  <si>
    <t>Baumel, A., Torous, J., Edan, S., &amp; Kane, J. M. (2020). There is a non-evidence-based app for that: A systematic review and mixed methods analysis of depression- and anxiety-related apps that incorporate unrecognized techniques. Journal of affective disorders, 273, 410–421. https://doi-org.tudelft.idm.oclc.org/10.1016/j.jad.2020.05.011</t>
  </si>
  <si>
    <t>https://www-sciencedirect-com.tudelft.idm.oclc.org/science/article/pii/S0165032720307692?via%3Dihub</t>
  </si>
  <si>
    <t>Baumel A., Torous J., Edan S., Kane J.M.</t>
  </si>
  <si>
    <t>There is a non-evidence-based app for that: A systematic review and mixed methods analysis of depression- and anxiety-related apps that incorporate unrecognized techniques</t>
  </si>
  <si>
    <t>Background: Recent studies have utilized available online data to examine the impact of depression- and anxiety-related apps that incorporate evidence-based techniques; however, the impact of apps incorporating non-evidence-based techniques is unknown. Understanding this impact is important in order to assess the potential benefits or harm from their use. Methods: We systematically reviewed apps incorporating relevant techniques aimed at depression- and anxiety-related conditions, found through Google Play search. We conducted quantitative and qualitative analyses of user reviews, and analyzed app usage utilizing an independent user panel. Results: Compared to apps incorporating evidence-based techniques (n = 14), user ratings of apps classified as non-evidence-based (n = 27) were lower (4.0 versus 4.5, p=.001, η2=0.24) and a smaller percentage of users found these apps to be beneficial for mental health (76.2% versus 100%, p=.003, η2=0.23). Users found apps incorporating non-evidence-based techniques to be mostly helpful in providing in-the-moment relief; however, some users described these apps as containing content that could be harmful for a person in such a mental state. Limitations: The data do not enable the differentiation of user experiences based on user groups (e.g. according to the severity of symptoms), which should be examined in future studies. Conclusions: This study indicates that depression and anxiety apps incorporating non-evidence-based techniques are viewed less favorably and have more potential to cause harm. However, many users found them helpful mostly in providing in-the-moment relief. Examining user experiences with these apps is an important way to learn about unmet user needs and potential benefits or harm. © 2020 Elsevier B.V.</t>
  </si>
  <si>
    <t>Anxiety; Depression; Digital; eHealth; Intervention; mHealth</t>
  </si>
  <si>
    <t>The Journal of Affective Disorders</t>
  </si>
  <si>
    <t>Simbaña, E. D. O., de María, G. B., Balaguer, C., &amp; Huete, A. J. (2018). Towards an affordable assistive device for personal autonomy recovery in tasks required of manual dexterity. IEEE Access, 6, 26338-26349.</t>
  </si>
  <si>
    <t>https://ieeexplore.ieee.org/abstract/document/8358744</t>
  </si>
  <si>
    <t>Oña Simbaña E.D., Barroso De Maria G., Balaguer C., Jardon Huete A.</t>
  </si>
  <si>
    <t>Towards an Affordable Assistive Device for Personal Autonomy Recovery in Tasks Required of Manual Dexterity</t>
  </si>
  <si>
    <t>This paper reviews the results of a challenging engineering project that arose with the goal of implementing an electromechanical, automatic, portable, and inexpensive device. The device should be able to assist people who lack of dexterity in their hands to use small tools and everyday utensils, such as scissors or tweezers. In this paper, the hardware development and software functionality are described. The original specifications were developed to implement an affordable functional prototype able to serve as a low-cost assistive technology. Several commonly used electronic devices were integrated to create an innovative application. A simple mechanical system based on gears and a worm screw is used to convert the stepper motor rotation to a linear movement on the device tip. A tool-oriented control to increase the device usability was designed through two simultaneous communication channels: Touch-screen and smartphone app. Pilot trials were conducted at healthcare facilities to evaluate the technical feasibility, the obtained functionality, as well as the device acceptance by target users. Based on user experience design, the app functionality was enhanced and subsequently tested. Finally, a review and reformulation of the specifications of the original design were accomplished. These changes helped to achieve a system with a lower manufacturing cost and better acceptance, while considering the user in the development cycle. © 2013 IEEE.</t>
  </si>
  <si>
    <t>Assistive technology; electromechanical devices; grasping; manual dexterity; rehabilitation robotics; research and development; user interfaces</t>
  </si>
  <si>
    <t>IEEE Access</t>
  </si>
  <si>
    <t>Ma, O. J., Norvell, J. G., &amp; Subramanian, S. (2007). Ultrasound applications in mass casualties and extreme environments. Critical care medicine, 35(5 Suppl), S275–S279. https://doi-org.tudelft.idm.oclc.org/10.1097/01.CCM.0000260677.29207.B4</t>
  </si>
  <si>
    <t>https://journals.lww.com/ccmjournal/Abstract/2007/05001/Ultrasound_applications_in_mass_casualties_and.20.aspx</t>
  </si>
  <si>
    <t>Ma O.J., Norvell J.G., Subramanian S.</t>
  </si>
  <si>
    <t>Ultrasound applications in mass casualties and extreme environments</t>
  </si>
  <si>
    <t>A mass-casualty incident is one in which the number of patients with injuries exceeds the available medical resources to care for them in a timely manner. In such a situation, the numerous advantages of ultrasonography make it an ideal triage tool for helping clinicians rapidly screen patients. Experiences during the 1988 Armenian earthquake and the 1999 Turkish earthquake demonstrated the proficiency of ultrasound in providing rapid clinical data to the physicians caring for the mass-casualty patients. Wireless and satellite transmission of ultrasound images also has been shown to be feasible and may be applied to mass-casualty situations. In addition, ultrasound applications have been demonstrated to aid in the diagnosis of various conditions, including pneumothorax, in the International Space Station. Ultrasound's portability, reproducibility, accuracy, and ease of use will make it an important diagnostic instrument for future space missions. © 2007 Lippincott Williams &amp; Wilkins, Inc.</t>
  </si>
  <si>
    <t>Mass casualty; Pneumothorax; Trauma; Ultrasound</t>
  </si>
  <si>
    <t>Critical care medicine</t>
  </si>
  <si>
    <t>Earle, S., Marston, H. R., Hadley, R., &amp; Banks, D. (2020). Use of menstruation and fertility app trackers: a scoping review of the evidence. BMJ sexual &amp; reproductive health, bmjsrh-2019-200488. Advance online publication. https://doi-org.tudelft.idm.oclc.org/10.1136/bmjsrh-2019-200488</t>
  </si>
  <si>
    <t>http://oro.open.ac.uk/69444/1/Earle2020_FertilityAppsScopingReview_Clean_Manuscript.pdf</t>
  </si>
  <si>
    <t>Earle S., Marston H.R., Hadley R., Banks D.</t>
  </si>
  <si>
    <t>Use of menstruation and fertility app trackers: A scoping review of the evidence</t>
  </si>
  <si>
    <t>Introduction: There has been a phenomenal worldwide increase in the development and use of mobile health applications (mHealth apps) that monitor menstruation and fertility. Critics argue that many of the apps are inaccurate and lack evidence from either clinical trials or user experience. The aim of this scoping review is to provide an overview of the research literature on mHealth apps that track menstruation and fertility. Methods: This project followed the PRISMA Extension for Scoping Reviews. The ACM, CINAHL, Google Scholar, PubMed and Scopus databases were searched for material published between 1 January 2010 and 30 April 2019. Data summary and synthesis were used to chart and analyse the data. Results: In total 654 records were reviewed. Subsequently, 135 duplicate records and 501 records that did not meet the inclusion criteria were removed. Eighteen records from 13 countries form the basis of this review. The papers reviewed cover a variety of disciplinary and methodological frameworks. Three main themes were identified: fertility and reproductive health tracking, pregnancy planning, and pregnancy prevention. Conclusions: Motivations for fertility app use are varied, overlap and change over time, although women want apps that are accurate and evidence-based regardless of whether they are tracking their fertility, planning a pregnancy or using the app as a form of contraception. There is a lack of critical debate and engagement in the development, evaluation, usage and regulation of fertility and menstruation apps. The paucity of evidence-based research and absence of fertility, health professionals and users in studies is raised. © Author(s) (or their employer(s)) 2020. No commercial re-use. See rights and permissions. Published by BMJ.</t>
  </si>
  <si>
    <t>Contraception; Fertility; Menstruation; Mobile apps; Pregnancy; Self-tracking</t>
  </si>
  <si>
    <t>BMJ sexual &amp; reproductive health</t>
  </si>
  <si>
    <t>Morton, K., Dennison, L., May, C., Murray, E., Little, P., McManus, R. J., &amp; Yardley, L. (2017). Using digital interventions for self-management of chronic physical health conditions: A meta-ethnography review of published studies. Patient education and counseling, 100(4), 616–635. https://doi-org.tudelft.idm.oclc.org/10.1016/j.pec.2016.10.019</t>
  </si>
  <si>
    <t>https://www-ncbi-nlm-nih-gov.tudelft.idm.oclc.org/pmc/articles/PMC5380218/</t>
  </si>
  <si>
    <t>Morton K., Dennison L., May C., Murray E., Little P., McManus R.J., Yardley L.</t>
  </si>
  <si>
    <t>Using digital interventions for self-management of chronic physical health conditions: A meta-ethnography review of published studies</t>
  </si>
  <si>
    <t>Objectives To understand the experiences of patients and healthcare professionals (HCPs) using self-management digital interventions (DIs) for chronic physical health conditions. Methods A systematic search was conducted in 6 electronic databases. Qualitative studies describing users’ experiences of self-management DIs were included, and authors’ interpretations were synthesised using meta-ethnography. Results 30 papers met the inclusion criteria, covering a range of DIs and chronic conditions, including hypertension, asthma and heart disease. The review found that patients monitoring their health felt reassured by the insight this provided, and perceived they had more meaningful consultations with the HCP. These benefits were elicited by simple tele-monitoring systems as well as multifaceted DIs. Patients appeared to feel more reliant on HCPs if they received regular feedback from the HCP. HCPs focused mainly on their improved clinical control, and some also appreciated patients’ increased understanding of their condition. Conclusions Patients using self-management DIs tend to feel well cared for and perceive that they adopt a more active role in consultations, whilst HCPs focus on the clinical benefits provided by DIs. Practice implications DIs can simultaneously support patient condition management, and HCPs’ control of patient health. Tele-monitoring physiological data can promote complex behaviour change amongst patients. © 2016 The Authors</t>
  </si>
  <si>
    <t>Digital; Interventions; Qualitative; Self-management</t>
  </si>
  <si>
    <t>Patient education and counseling</t>
  </si>
  <si>
    <t>Gandrup, J., &amp; Yazdany, J. (2019). Using Health Information Technology to Support Use of Patient-Reported Outcomes in Rheumatology. Rheumatic diseases clinics of North America, 45(2), 257–273. https://doi-org.tudelft.idm.oclc.org/10.1016/j.rdc.2019.01.007</t>
  </si>
  <si>
    <t>https://www-ncbi-nlm-nih-gov.tudelft.idm.oclc.org/pmc/articles/PMC6687295/</t>
  </si>
  <si>
    <t>Gandrup J., Yazdany J.</t>
  </si>
  <si>
    <t>Using Health Information Technology to Support Use of Patient-Reported Outcomes in Rheumatology</t>
  </si>
  <si>
    <t>Technology can help health care providers understand their patients’ experience of illness in a way that was previously impossible. Experience in using health information technology (IT) to capture this information through PROs within rheumatology suggests that careful attention to human centered design, including detailed workflow planning, consideration of patient and physician burden, integration into the health IT ecosystem, and delivering information to the right person at the right time are all important. Technology applications must be tested in diverse health systems and populations to ensure they are simple to interpret, useful for clinical decision making and effective in impacting outcomes. © 2019 Elsevier Inc.</t>
  </si>
  <si>
    <t>eHealth; Health IT; mHealth; Patient-reported outcomes; PROs</t>
  </si>
  <si>
    <t>Rheumatic diseases clinics of North America</t>
  </si>
  <si>
    <t>Liu, J., Hou, S., Evans, R., Xia, C., Xia, W., &amp; Ma, J. (2019). What Do Patients Complain About Online: A Systematic Review and Taxonomy Framework Based on Patient Centeredness. Journal of medical Internet research, 21(8), e14634. https://doi-org.tudelft.idm.oclc.org/10.2196/14634</t>
  </si>
  <si>
    <t>https://www-ncbi-nlm-nih-gov.tudelft.idm.oclc.org/pmc/articles/PMC6702801/</t>
  </si>
  <si>
    <t>Liu J., Hou S., Evans R., Xia C., Xia W., Ma J.</t>
  </si>
  <si>
    <t>What do patients complain about online: A systematic review and taxonomy framework based on patient centeredness</t>
  </si>
  <si>
    <t>Background: Complaints made online by patients about their health care experiences are becoming prevalent because of widespread worldwide internet connectivity. An a priori framework, based on patient centeredness, may be useful in identifying the types of issues patients complain about online across multiple settings. It may also assist in examining whether the determinants of patient-centered care (PCC) mirror the determinants of patient experiences. Objective: The objective of our study was to develop a taxonomy framework for patient complaints online based on patient centeredness and to examine whether the determinants of PCC mirror the determinants of patient experiences. Methods: First, the best fit framework synthesis technique was applied to develop the proposed a priori framework. Second, electronic databases, including Web of Science, Scopus, and PubMed, were searched for articles published between 2000 and June 2018. Studies were only included if they collected primary quantitative data on patients' online complaints. Third, a deductive and inductive thematic analysis approach was adopted to code the themes of recognized complaints into the framework. Results: In total, 17 studies from 5 countries were included in this study. Patient complaint online taxonomies and theme terms varied. According to our framework, patients expressed most dissatisfaction with patient-centered processes (101,586/204,363, 49.71%), followed by prerequisites (appropriate skills and knowledge of physicians; 50,563, 24.74%) and the care environment (48,563/204,363, 23.76%). The least dissatisfied theme was expected outcomes (3651/204,363, 1.79%). People expressed little dissatisfaction with expanded PCC dimensions, such as involvement of family and friends (591/204,363, 0.29%). Variation in the concerns across different countries' patients were also observed. Conclusions: Online complaints made by patients are of major value to health care providers, regulatory bodies, and patients themselves. Our PCC framework can be applied to analyze them under a wide range of conditions, treatments, and countries. This review has shown significant heterogeneity of patients' online complaints across different countries. © 2019 Journal of Medical Internet Research. All rights reserved.</t>
  </si>
  <si>
    <t>delivery of health care; patient-centered care; systematic review; taxonomy</t>
  </si>
  <si>
    <t>Kim, H., Kim, S., Kong, S. S., Jeong, Y. R., Kim, H., &amp; Kim, N. (2020). Possible Application of Ecological Momentary Assessment to Older Adults' Daily Depressive Mood: Integrative Literature Review. JMIR mental health, 7(6), e13247. https://doi-org.tudelft.idm.oclc.org/10.2196/13247</t>
  </si>
  <si>
    <t>https://www-ncbi-nlm-nih-gov.tudelft.idm.oclc.org/pmc/articles/PMC7298638/</t>
  </si>
  <si>
    <t>Aryana, B; Brewster, L; Nocera, JA</t>
  </si>
  <si>
    <t>Design for mobile mental health: an exploratory review</t>
  </si>
  <si>
    <t>A large number of mobile mental health apps are available to the public but current knowledge about requirements of designing such solutions is scarce, especially from sociotechnical and user centred points of view. Due to the significant role of mobile apps in the mental health service models, identifying the design requirements of mobile mental health solutions is crucial. Some of those requirements have been addressed individually in the literature, but there are few research studies that show a comprehensive picture of this domain. This exploratory review aims to facilitate such holistic understanding. The main search keywords of the review were identified in a cross-disciplinary requirements workshop. The search was started by finding some core references in the healthcare databases. A wider range of references then has been explored using a snowball method. Findings showed that there is a good understanding of individual design requirements in current literature but there are few examples of implementing a combination of different design requirements in real world products. The design processes specifically developed for mobile mental health apps are also rare. Most studies on operational mobile mental health apps address major mental health issues while prevention and wellbeing areas are underdeveloped. In conclusion, the main recommendations for designing future mobile mental health solutions include: moving towards sociotechnical and open design strategies, understanding and creating shared value, recognizing all dimensions of efficacy, bridging design and medical research and development, and considering an ecosystem perspective.</t>
  </si>
  <si>
    <t>JMIR mental health</t>
  </si>
  <si>
    <t>Carbonnel, F., &amp; Ninot, G. (2019). Identifying Frameworks for Validation and Monitoring of Consensual Behavioral Intervention Technologies: Narrative Review. Journal of medical Internet research, 21(10), e13606. https://doi-org.tudelft.idm.oclc.org/10.2196/13606</t>
  </si>
  <si>
    <t>https://www-ncbi-nlm-nih-gov.tudelft.idm.oclc.org/pmc/articles/PMC6822061/</t>
  </si>
  <si>
    <t>Carbonnel, F; Ninot, G</t>
  </si>
  <si>
    <t>Identifying Frameworks for Validation and Monitoring of Consensual Behavioral Intervention Technologies: Narrative Review</t>
  </si>
  <si>
    <t>Background: Changing health behaviors, such as smoking, unhealthy eating, inactivity, and alcohol abuse, may have a greater impact on population health than any curative strategy. One of the suggested strategies is the use of behavioral intervention technologies (BITs). They open up new opportunities in the area of prevention and therapy and have begun to show benefits in the durable change of health behaviors in patients or those at risk. A consensual and international paradigm was adopted by health authorities for drugs 50 years ago. It guides their development from research units to their authorization and surveillance. BITs' generalization brings into question their upstream evaluation before being placed on the market and their downstream monitoring once on the market; this is especially the case in view of the marketing information provided by manufacturers and the scarcity and methodological limits of scientific studies on these tools. Objective: This study aims to identify and categorize the frameworks for the validation and monitoring of BITs proposed in the literature. Methods: We conducted a narrative literature review using MEDLINE, PsycINFO, and Web of Science. The review items included the following: name, publication year, name of the creator (ie, first author), country, funding organization, health focus, target group, and design (ie, linear, iterative, evolutive, and/or concurrent). The frameworks were then categorized based on (1) translational research thanks to a continuum of steps and (2) the three paradigms that may have inspired the frameworks: biomedical, engineering, and/or behavioral. Results: We identified 46 frameworks besides the classic US Food and Drug Administration (FDA) five-phase drug development model. A total of 57% (26/46) of frameworks were created in the 2010s and 61% (28/46) involved the final user in an early and systematic way. A total of 4% (2/46) of frameworks had a linear-only sequence of their phases, 37% (17/46) had a linear and iterative structure, 33% (15/46) added an evolutive structure, and 24% (11/46) were associated with a parallel process. Only 12 out of 46 (26%) frameworks covered the continuum of steps and 12 (26%) relied on the three paradigms. Conclusions: To date, 46 frameworks of BIT validation and surveillance coexist, besides the classic FDA five-phase drug development model, without the predominance of one of them or convergence in a consensual model. Their number has increased exponentially in the last three decades. Three dangerous scenarios are possible: (1) anarchic continuous development of BITs that depend on companies amalgamating health benefits and usability (ie, user experience, data security, and ergonomics) and limiting implementation to several countries; (2) the movement toward the type of framework for drug evaluation centered on establishing its effectiveness before marketing authorization to guarantee its safety for users, which is heavy and costly; and (3) the implementation of a framework reliant on big data analysis based on a posteriori research and an autoregulation of a market, but that does not address the safety risk for the health user, as the market will not regulate safety or efficacy issues. This paper recommends convergence toward an international validation and surveillance framework based on the specificities of BITs, not equivalent to medical devices, to guarantee their effectiveness and safety for users.</t>
  </si>
  <si>
    <t>behavioral intervention technology; framework; nonpharmacological interventions; paradigm; surveillance; validation.</t>
  </si>
  <si>
    <t>Rouleau, G., Gagnon, M. P., &amp; Côté, J. (2015). Impacts of information and communication technologies on nursing care: an overview of systematic reviews (protocol). Systematic reviews, 4, 75. https://doi-org.tudelft.idm.oclc.org/10.1186/s13643-015-0062-y</t>
  </si>
  <si>
    <t>https://www-ncbi-nlm-nih-gov.tudelft.idm.oclc.org/pmc/articles/PMC4449960/</t>
  </si>
  <si>
    <t>Rouleau, G; Gagnon, MP; Cote, J</t>
  </si>
  <si>
    <t>Impacts of information and communication technologies on nursing care: an overview of systematic reviews (protocol)</t>
  </si>
  <si>
    <t>Background: Information and communication technologies (ICTs) used in the health sector have well-known advantages. They can promote patient-centered healthcare, improve quality of care, and educate health professionals and patients. However, implementation of ICTs remains difficult and involves changes at different levels: patients, healthcare providers, and healthcare organizations. Nurses constitute the largest health provider group of the healthcare workforce. The use of ICTs by nurses can have impacts in their practice. The main objective of this review of systematic reviews is to systematically summarize the best evidence regarding the effects of ICTs on nursing care. Methods/design: We will include all types of reviews that aim to evaluate the influence of ICTs used by nurses on nursing care. We will consider four types of ICTs used by nurses as a way to provide healthcare: management systems, communication systems, information systems, and computerized decision support systems. We will exclude nursing management systems, educational systems, and telephone systems. The following types of comparisons will be carried out: ICT in comparison with usual care/practice, ICT compared to any other ICT, and ICT versus other types of interventions. The primary outcomes will include nurses' practice environment, nursing processes/scope of nursing practice, nurses' professional satisfaction as well as nursing sensitive outcomes, such as patient safety, comfort, and quality of life related to care, empowerment, functional status, satisfaction, and patient experience. Secondary outcomes will include satisfaction with ICT from the nurses and patients' perspective. Reviews published in English, French, or Spanish from 1 January 1995 will be considered. Two reviewers will independently screen the title and abstract of the papers in order to assess their eligibility and extract the following information: characteristics of the population and setting, type of interventions (e.g., type of ICTs and service provided), comparisons, outcomes, and review limitations. Any disagreements will be resolved by discussion and consensus involving the two reviewers or will involve a third review author, if needed. Discussion: This overview is an interesting starting point from which to compare and contrast findings of separate reviews regarding the positive and negative effects of ICTs on nursing care.</t>
  </si>
  <si>
    <t>Systematic reviews</t>
  </si>
  <si>
    <t>Vaezipour, A., Campbell, J., Theodoros, D., &amp; Russell, T. (2020). Mobile Apps for Speech-Language Therapy in Adults With Communication Disorders: Review of Content and Quality. JMIR mHealth and uHealth, 8(10), e18858. https://doi-org.tudelft.idm.oclc.org/10.2196/18858</t>
  </si>
  <si>
    <t>https://pubmed-ncbi-nlm-nih-gov.tudelft.idm.oclc.org/33118953/</t>
  </si>
  <si>
    <t>Vaezipour, A; Campbell, J; Theodoros, D; Russell, T</t>
  </si>
  <si>
    <t>Mobile Apps for Speech-Language Therapy in Adults With Communication Disorders: Review of Content and Quality</t>
  </si>
  <si>
    <t>Background: Worldwide, more than 75% of people with acquired brain injury (ABI) experience communication disorders. Communication disorders are impairments in the ability to communicate effectively, that is, sending, receiving, processing, and comprehending verbal and nonverbal concepts and symbols. Such disorders may have enduring impacts on employment, social participation, and quality of life. Technology-enabled interventions such as mobile apps have the potential to increase the reach of speech-language therapy to treat communication disorders. However, ensuring that apps are evidence-based and of high quality is critical for facilitating safe and effective treatment for adults with communication disorders. Objective: The aim of this review is to identify mobile apps that are currently widely available to adults with communication disorders for speech-language therapy and to assess their content and quality using the validated Mobile App Rating Scale (MARS). Methods: Google Play Store, Apple App Store, and webpages were searched to identify mobile apps for speech-language therapy. Apps were included in the review if they were designed for the treatment of adult communication disorders after ABI, were in English, and were either free or for purchase. Certified speech-language pathologists used the MARS to assess the quality of the apps. Results: From a total of 2680 apps identified from Google Play Store, Apple App Store, and web searches, 2.61% (70/2680) apps met the eligibility criteria for inclusion. Overall, 61% (43/70) were available for download on the iPhone Operating System (iOS) platform, 20% (14/70) on the Android platform, and 19% (13/70) on both iOS and Android platforms. A content analysis of the apps revealed 43 apps for language, 17 apps for speech, 8 apps for cognitive communication, 6 apps for voice, and 5 apps for oromotor function or numeracy. The overall MARS mean score was 3.7 out of 5, SD 0.6, ranging between 2.1 and 4.5, with functionality being the highest-scored subscale (4.3, SD 0.6), followed by aesthetics (3.8, SD 0.8), information (3.4, SD 0.6), and engagement (3.3, SD 0.6). The top 5 apps were Naming Therapy (4.6/5), Speech Flipbook Standard (4.6/5), Number Therapy (4.5/5), Answering Therapy, and Constant Therapy (4.4/5). Conclusions: To our knowledge, this is the first study to systematically identify and evaluate a broad range of mobile apps for speech-language therapy for adults with communication disorders after sustaining ABI. We found a lack of interactive and engaging elements in the apps, a critical factor in sustaining self-managed speech-language therapy. More evidence-based apps with a focus on human factors, user experience, and a patient-led design approach are required to enhance effectiveness and long-term use.</t>
  </si>
  <si>
    <t>Lan, A., Lee, A., Munroe, K., McRae, C., Kaleis, L., Keshavjee, K., &amp; Guergachi, A. (2018). Review of cognitive behavioural therapy mobile apps using a reference architecture embedded in the patient-provider relationship. Biomedical engineering online, 17(1), 183. https://doi-org.tudelft.idm.oclc.org/10.1186/s12938-018-0611-4</t>
  </si>
  <si>
    <t>https://pubmed-ncbi-nlm-nih-gov.tudelft.idm.oclc.org/30558610/</t>
  </si>
  <si>
    <t>Lan, A; Lee, A; Munroe, K; McRae, C; Kaleis, L; Keshavjee, K; Guergachi, A</t>
  </si>
  <si>
    <t>Review of cognitive behavioural therapy mobile apps using a reference architecture embedded in the patient-provider relationship</t>
  </si>
  <si>
    <t>BackgroundMobile health apps (mHealth apps) are increasing in popularity and utility for themanagement of many chronic diseases. Although the current reimbursement structure for mHealth apps is lagging behind the rapidly improving functionality, more clinicians will begin to recommend these apps as they prove their clinical worth. Payors such as the government or private insurance companies will start to reimburse for the use of these technologies, especially if they add value to patients by providing timely support, a more streamlined patient experience, and greater patient convenience. Payors are likely to see benefits for providers, as these apps could help increase productivity between in-office encounters without having to resort to expensive in-person visits when patients are having trouble managing their disease.Key findingsTo guide and perhaps speed up adoption of mHealth apps by patients and providers, analysis and evaluation of existing apps needs to be carried out and more feedback must be provided to app developers. In this paper, an evaluation of 35 mHealth apps claiming to provide cognitive behavioural therapy was conducted to assess the quality of the patient-provider relationship and evidence-based practices embedded in these apps. The mean score across the apps was 4.9 out of 20 functional criteria all of which were identified as important to the patient-provider relationship. The median score was 5 out of these 20 functional criteria.ConclusionOverall, the apps reviewed were mostly stand-alone apps that do not enhance the patient-provider relationship, improve patient accountability or help providers support patients more effectively between visits. Large improvements in patient experience and provider productivity can be made through enhanced integration of mHealth apps into the healthcare system.</t>
  </si>
  <si>
    <t>BioMedical Engineering OnLine</t>
  </si>
  <si>
    <t>new Number</t>
  </si>
  <si>
    <t>old Number</t>
  </si>
  <si>
    <r>
      <rPr>
        <sz val="12"/>
        <color rgb="FF212121"/>
        <rFont val="System-ui"/>
      </rPr>
      <t xml:space="preserve">Baumel, A., Birnbaum, M. L., &amp; Sucala, M. (2017). A Systematic Review and Taxonomy of Published Quality Criteria Related to the Evaluation of User-Facing eHealth Programs. Journal of medical systems, 41(8), 128. </t>
    </r>
    <r>
      <rPr>
        <u/>
        <sz val="12"/>
        <color rgb="FF1155CC"/>
        <rFont val="Arial"/>
        <family val="2"/>
      </rPr>
      <t>https://doi-org.tudelft.idm.oclc.org/10.1007/s10916-017-0776-6</t>
    </r>
  </si>
  <si>
    <t>https://link-springer-com.tudelft.idm.oclc.org/article/10.1007/s10916-017-0776-6</t>
  </si>
  <si>
    <t>https://www-ncbi-nlm-nih-gov.tudelft.idm.oclc.org/pmc/articles/PMC7456356/</t>
  </si>
  <si>
    <t>https://link-springer-com.tudelft.idm.oclc.org/article/10.1007/s12160-017-9876-2</t>
  </si>
  <si>
    <t>https://www-ncbi-nlm-nih-gov.tudelft.idm.oclc.org/pmc/articles/PMC6823881/</t>
  </si>
  <si>
    <t>http://ovidsp.dc2.ovid.com.tudelft.idm.oclc.org/ovid-b/ovidweb.cgi?QS2=434f4e1a73d37e8c1041e1a465dde1fc8ef33add6b88af8e695fea49dc6c5f63ff7eb99e4af2dcc17ca2721748b7894fc469a1a567ef5fcbfe8856cdf6988f62507b08280fdb6df18ed46161a2c34d5345dc11d527c4016676a694d26607b4b67c2485b3c3d9523471d13f522d7c87ca62ff8a0f2001faa5e28c118fbcdaeb181da262b3e16efb67b0131d55a54bf07347a8106eb6a96bbf598a139d40a42ab587c40a04b75bd48e34b38dc1493eaa67c2b1bbfebaac567ba63b012bd0c36d82e500f82ee7f49031b1fcdaaaf46ae0f9643b0fa7b3fd1b5fd7d201992360fb96c4bb3b67a6235a484a568ccdec3795ba</t>
  </si>
  <si>
    <r>
      <rPr>
        <sz val="12"/>
        <color rgb="FF000000"/>
        <rFont val="Calibri"/>
        <family val="2"/>
      </rPr>
      <t xml:space="preserve">Background: The coronavirus disease 2019 pandemic has resulted in a rapid pivot toward telemedicine owing to closure of in-person elective clinics and sustained efforts at physical distancing worldwide. Throughout this period, there has been revived enthusiasm for delivering and receiving orthopaedic care remotely. Unfortunately, rapidly published editorials and commentaries during the pandemic have not adequately conveyed findings of published randomized trials on this topic.
Questions/purposes: In this systematic review and meta-analysis of randomized trials, </t>
    </r>
    <r>
      <rPr>
        <sz val="12"/>
        <color rgb="FF000000"/>
        <rFont val="Calibri"/>
        <family val="2"/>
      </rPr>
      <t>we asked: (1) What are the levels of patient and surgeon satisfaction with the use of telemedicine as a tool for orthopaedic care delivery? (2) Are there differences in patient-reported outcomes between telemedicine visits and in-person visits? (3) What is the difference in time commitment between telemedicine and in-person visits?</t>
    </r>
    <r>
      <rPr>
        <sz val="12"/>
        <color rgb="FF000000"/>
        <rFont val="Calibri"/>
        <family val="2"/>
      </rPr>
      <t xml:space="preserve">
</t>
    </r>
    <r>
      <rPr>
        <sz val="12"/>
        <color rgb="FF000000"/>
        <rFont val="Calibri"/>
        <family val="2"/>
      </rPr>
      <t xml:space="preserve">
Methods: In accordance with the Preferred Reporting Items for Systematic Reviews and Meta-Analyses guidelines, we conducted a systematic review with the primary objective to determine patient and surgeon satisfaction with telemedicine, and secondary objectives to determine differences in patient-reported outcomes and time commitment. We used combinations of search keywords and medical subject headings around the terms "telemedicine", "telehealth", and "virtual care" combined with "orthopaedic", "orthopaedic surgery" and "randomized." We searched three medical databases (MEDLINE, Embase, and the Cochrane Library) in duplicate and performed manual searches to identify randomized controlled trials evaluating the outcomes of telemedicine and in-person orthopaedic assessments. Trials that studied an intervention that was considered to be telemedicine (that is, any form of remote or virtual care including, but not limited to, video, telephone, or internet-based care), had a control group that comprised in-person assessments performed by orthopaedic surgeons, and were reports of Level I original evidence were included in this study. Studies evaluating physiotherapy or rehabilitation interventions were excluded. Data was extracted by two reviewers and quantitative and qualitive summaries of results were generated. Methodological quality of included trials was assessed using the Cochrane Risk of Bias tool, which uniformly rated the trials at high risk of bias within the blinding categories (blinding of providers, patients, and outcome assessors). We screened 133 published articles; 12 articles (representing eight randomized controlled trials) met the inclusion criteria. There were 1008 patients randomized (511 to telemedicine groups and 497 to control groups). Subspecialties represented were hip and knee arthroplasty (two trials), upper extremity (two trials), pediatric trauma (one trial), adult trauma (one trial), and general orthopaedics (two trials).
Results: There was no difference in the odds of satisfaction between patients receiving telemedicine care and those receiving in-person care (pooled odds ratio 0.89 [95% CI 0.40 to 1.99]; p = 0.79). There were also no differences in surgeon satisfaction (pooled OR 0.38 [95% CI 0.07 to 2.19]; p = 0.28) or among multiple patient-reported outcome measures that evaluated pain and function. Patients reported time savings, both when travel time was excluded (17 minutes shorter [95% CI 2 to 32]; p = 0.03) and when it was included (180 minutes shorter [95% CI 78 to 281]; p &lt; 0.001).
Conclusions: Evidence from heterogeneous randomized studies demonstrates that the use of telemedicine for orthopaedic assessments does not result in identifiable differences in patient or surgeon satisfaction compared with in-person assessments. Importantly, the source studies in this review did not adequately capture or report safety endpoints, such as complications or missed diagnoses. Future studies must be adequately powered to detect these differences to ensure patient safety is not compromised with the use of telemedicine. Although telemedicine may lead to a similar patient experience, surgeons should maintain a low threshold for follow-up with in-person assessments whenever possible in the absence of further safety data.
Level of evidence: Level I, therapeutic study.</t>
    </r>
  </si>
  <si>
    <t>https://www-ncbi-nlm-nih-gov.tudelft.idm.oclc.org/pmc/articles/PMC5070369/</t>
  </si>
  <si>
    <t>https://www-ncbi-nlm-nih-gov.tudelft.idm.oclc.org/pmc/articles/PMC5471857/</t>
  </si>
  <si>
    <t>https://www-ncbi-nlm-nih-gov.tudelft.idm.oclc.org/pmc/articles/PMC6697496/</t>
  </si>
  <si>
    <t>https://www-ncbi-nlm-nih-gov.tudelft.idm.oclc.org/pmc/articles/PMC6791116/</t>
  </si>
  <si>
    <t>https://onlinelibrary-wiley-com.tudelft.idm.oclc.org/doi/full/10.1111/inm.12527</t>
  </si>
  <si>
    <r>
      <rPr>
        <sz val="12"/>
        <color rgb="FF000000"/>
        <rFont val="Calibri"/>
        <family val="2"/>
      </rPr>
      <t>Background: In 2005, the International Patient Decision Aids Standards Collaboration identified twelve quality dimensions to guide assessment of patient decision aids. One dimension - the delivery of patient decision aids on the Internet - is relevant when the Internet is used to provide some or all components of a patient decision aid. Building on the original background chapter, this paper provides an updated definition for this dimension, outlines a theoretical rationale, describes current evidence, and discusses emerging research areas. Methods. An international, multidisciplinary panel of authors examined the relevant theoretical literature and empirical evidence through 2012. Results: The updated definition distinguishes Internet-delivery of patient decision aids from online health information and clinical practice guidelines. Theories in cognitive psychology, decision psychology, communication, and education support the value of Internet features for providing interactive information and deliberative support.</t>
    </r>
    <r>
      <rPr>
        <sz val="12"/>
        <color rgb="FF000000"/>
        <rFont val="Calibri"/>
        <family val="2"/>
      </rPr>
      <t xml:space="preserve"> </t>
    </r>
    <r>
      <rPr>
        <sz val="12"/>
        <color rgb="FF000000"/>
        <rFont val="Calibri"/>
        <family val="2"/>
      </rPr>
      <t>Dissemination and implementation theories support Internet-delivery for providing the right information (rapidly updated), to the right person (tailored), at the right time (the appropriate point in the decision making process).</t>
    </r>
    <r>
      <rPr>
        <sz val="12"/>
        <color rgb="FF000000"/>
        <rFont val="Calibri"/>
        <family val="2"/>
      </rPr>
      <t xml:space="preserve"> A</t>
    </r>
    <r>
      <rPr>
        <sz val="12"/>
        <color rgb="FF000000"/>
        <rFont val="Calibri"/>
        <family val="2"/>
      </rPr>
      <t>dditional efforts are needed to integrate the theoretical rationale and empirical evidence from health technology perspectives, such as consumer health informatics, user experience design, and human-computer interaction. Despite Internet usage ranging from 74% to 85% in developed countries and 80% of users searching for health information, it is unknown how many individuals specifically seek patient decision aids on the Internet. Among the 86 randomized controlled trials in the 2011 Cochrane Collaboration's review of patient decision aids, only four studies focused on Internet-delivery. Given the limited number of published studies, this paper particularly focused on identifying gaps in the empirical evidence base and identifying emerging areas of research. Conclusions: As of 2012, the updated theoretical rationale and emerging evidence suggest potential benefits to delivering patient decision aids on the Internet. However, additional research is needed to identify best practices and quality metrics for Internet-based development, evaluation, and dissemination, particularly in the areas of interactivity, multimedia components, socially-generated information, and implementation strategies. © 2013 Hoffman et al; licensee BioMed Central Ltd.</t>
    </r>
  </si>
  <si>
    <t>https://www-ncbi-nlm-nih-gov.tudelft.idm.oclc.org/pmc/articles/PMC7252973/</t>
  </si>
  <si>
    <t>https://www-ncbi-nlm-nih-gov.tudelft.idm.oclc.org/pmc/articles/PMC4705444/</t>
  </si>
  <si>
    <r>
      <rPr>
        <b/>
        <sz val="12"/>
        <color rgb="FF000000"/>
        <rFont val="Calibri"/>
        <family val="2"/>
      </rPr>
      <t xml:space="preserve">Evaluating patient-centered mobile health technologies: </t>
    </r>
    <r>
      <rPr>
        <b/>
        <sz val="12"/>
        <color rgb="FF000000"/>
        <rFont val="Calibri"/>
        <family val="2"/>
      </rPr>
      <t>Definitions, methodologies, and outcomes</t>
    </r>
  </si>
  <si>
    <r>
      <rPr>
        <sz val="12"/>
        <color rgb="FF000000"/>
        <rFont val="Calibri"/>
        <family val="2"/>
      </rPr>
      <t>Several recently published studies and consensus statements have demonstrated that there is only modest (and in many cases, low-quality) evidence that mobile health (mHealth) can improve patient clinical outcomes such as the length of stay or reduction of readmissions. There is also uncertainty as to whether mHealth can improve patient-centered outcomes such as patient engagement or patient satisfaction. One principal challenge behind the “effectiveness” research in this field is a lack of common understanding about what it means to be effective in the digital space (ie, what should constitute a relevant outcome and how best to measure it). In this viewpoint, we call for interdisciplinary, conceptual clarity on the definitions, methodologies, and patient-centered outcomes frequently used in mHealth research.</t>
    </r>
    <r>
      <rPr>
        <sz val="12"/>
        <color rgb="FF000000"/>
        <rFont val="Calibri"/>
        <family val="2"/>
      </rPr>
      <t xml:space="preserve"> To formulate our recommendations, we used a snowballing approach to identify relevant definitions, outcomes, and methodologies related to mHealth. To begin, we drew heavily upon previously published detailed frameworks that enumerate definitions and measurements of engagement. We built upon these frameworks by extracting other relevant measures of patient-centered care, such as patient satisfaction, patient experience, and patient activation. We describe several definitional inconsistencies for key constructs in the mHealth literature. In an effort to achieve clarity, we tease apart several patient-centered care outcomes, and outline methodologies appropriate to measure each of these patient-care outcomes. By creating a common pathway linking definitions with outcomes and methodologies, we provide a possible interdisciplinary approach to evaluating mHealth technologies. With the broader goal of creating an interdisciplinary approach, we also provide several recommendations that we believe can advance mHealth research and implementation. © Courtenay Bruce, Patricia Harrison, Charlie Giammattei, Shetal-Nicholas Desai, Joshua R Sol, Stephen Jones, Roberta Schwartz.</t>
    </r>
  </si>
  <si>
    <t>https://ascopubs.org/doi/10.1200/CCI.17.00156?url_ver=Z39.88-2003&amp;rfr_id=ori:rid:crossref.org&amp;rfr_dat=cr_pub%20%200pubmed</t>
  </si>
  <si>
    <r>
      <rPr>
        <sz val="12"/>
        <color rgb="FF000000"/>
        <rFont val="Calibri"/>
        <family val="2"/>
      </rPr>
      <t xml:space="preserve">Purpose As telehealth is increasingly used across the clinical care spectrum to provide patientcentered care, it is important to have robust measures to assess its impact on patient outcomes and care processes. The National Quality Forum (NQF) developed a Telehealth Framework to organize measures and inform target areas for measure development that includes the following four domains: access to care, financial impact or cost, experience, and effectiveness. </t>
    </r>
    <r>
      <rPr>
        <sz val="12"/>
        <color rgb="FF000000"/>
        <rFont val="Calibri"/>
        <family val="2"/>
      </rPr>
      <t>Our goal is to identify and categorize within the NQF domains currently existing measures of telehealth applicable to oncology to detect priority areas for future research and measure development.</t>
    </r>
    <r>
      <rPr>
        <sz val="12"/>
        <color rgb="FF000000"/>
        <rFont val="Calibri"/>
        <family val="2"/>
      </rPr>
      <t xml:space="preserve"> Methods We reviewed telehealth-related measures applied to oncology care reported in systematic reviews and identified NQF-endorsed quality measures related to oncology care potentially amenable to telehealth. We organized identified measures by the NQF domains to inform suggestions for advancing the care of patients with cancer through telehealth. Results We identified 12 systematic reviews representing 183 studies reporting telehealth-related oncology research. Most studied outcomes related to diagnosis and treatment or user experience and symptom monitoring. Clinical effectiveness measures were most frequently reported (38%), and most were psychosocial. Patient, family, and/or caregiver experience was the next most frequently reported measure. There were only a few other cancer-related clinical effectiveness measures (eg, morbidity). Most NQF-endorsed oncology measures amenable to telehealth applied to the domains of access to care and effectiveness, with a lack of measures informing financial impact or cost and experience. Conclusion Overall, there has been a lack of quality measures to assess use of telehealth for the care of oncology patients. Future work should focus on developing measures within each of the NQF-identified domains, with special attention to the financial impact or cost domain. © 2018 American Society of Clinical Oncology.</t>
    </r>
  </si>
  <si>
    <t>https://www-ncbi-nlm-nih-gov.tudelft.idm.oclc.org/pmc/articles/PMC3460203/</t>
  </si>
  <si>
    <r>
      <rPr>
        <sz val="12"/>
        <color theme="10"/>
        <rFont val="Arial"/>
        <family val="2"/>
      </rPr>
      <t>T</t>
    </r>
    <r>
      <rPr>
        <u/>
        <sz val="12"/>
        <color rgb="FF0563C1"/>
        <rFont val="Arial"/>
        <family val="2"/>
      </rPr>
      <t>he Milbank Quarterly</t>
    </r>
  </si>
  <si>
    <t>https://www-ncbi-nlm-nih-gov.tudelft.idm.oclc.org/pmc/articles/PMC6856138/</t>
  </si>
  <si>
    <r>
      <rPr>
        <sz val="12"/>
        <color rgb="FF000000"/>
        <rFont val="Calibri"/>
        <family val="2"/>
      </rPr>
      <t xml:space="preserve">Objective: </t>
    </r>
    <r>
      <rPr>
        <sz val="12"/>
        <color rgb="FF000000"/>
        <rFont val="Calibri"/>
        <family val="2"/>
      </rPr>
      <t xml:space="preserve">Tailored digital health programs can promote positive health-related lifestyle changes and have been shown to be (cost) effective in trials. </t>
    </r>
    <r>
      <rPr>
        <sz val="12"/>
        <color rgb="FF000000"/>
        <rFont val="Calibri"/>
        <family val="2"/>
      </rPr>
      <t xml:space="preserve">However, such programs are used suboptimally. New approaches are needed to optimise the use of these programs. This paper illustrates the potential of recommender systems to support and enhance computer-tailored digital health interventions. The aim is threefold, to explore: </t>
    </r>
    <r>
      <rPr>
        <sz val="12"/>
        <color rgb="FF000000"/>
        <rFont val="Calibri"/>
        <family val="2"/>
      </rPr>
      <t xml:space="preserve">(1) how recommender systems provide health recommendations, (2) to what extent recommender systems incorporate theoretical models and (3) how the use of recommender systems may enhance the usage of computer-tailored interventions. </t>
    </r>
    <r>
      <rPr>
        <sz val="12"/>
        <color rgb="FF000000"/>
        <rFont val="Calibri"/>
        <family val="2"/>
      </rPr>
      <t>Methods: A scoping review was conducted, using MEDLINE and ScienceDirect, to identify health recommender systems reported in studies between January 2007 and December 2017. Information was subsequently extracted to understand the potential benefits of recommender systems for computer-tailored digital health programs. Titles and abstracts of 1184 studies were screened for the full-text screening, in which two reviewers independently selected articles and systematically extracted data using a predefined extraction form. Results: A total of 26 articles were included for data extraction. General characteristics were reported, with eight studies reporting hybrid filtering. A description of how each recommender system provides a recommendation is described; the majority of recommender systems used messages as recommendation. We identified the potential effects of recommender systems on efficiency, effectiveness, trustworthiness and enjoyment of the digital health program. Conclusions: Incorporating a collaborative method with demographic filtering as a second step to knowledge-based filtering could potentially add value to traditional tailoring with regard to enhancing the user experience. This study illustrates how recommender systems, especially hybrid programs, may have the potential to bring tailored digital health forward. © The Author(s) 2019.</t>
    </r>
  </si>
  <si>
    <t>https://www-ncbi-nlm-nih-gov.tudelft.idm.oclc.org/pmc/articles/PMC4981575/</t>
  </si>
  <si>
    <t>https://www-ncbi-nlm-nih-gov.tudelft.idm.oclc.org/pmc/articles/PMC5735250/</t>
  </si>
  <si>
    <t>https://www-ncbi-nlm-nih-gov.tudelft.idm.oclc.org/pmc/articles/PMC7425977/</t>
  </si>
  <si>
    <t>cited by</t>
  </si>
  <si>
    <t>data collection/database</t>
  </si>
  <si>
    <t>included articles' numbers</t>
  </si>
  <si>
    <t>for title and abstract review (exclusion criteria)</t>
  </si>
  <si>
    <t>excluded or not?</t>
  </si>
  <si>
    <t xml:space="preserve">Duplicates of the previously reviewed articles
</t>
  </si>
  <si>
    <t>10/23</t>
  </si>
  <si>
    <r>
      <rPr>
        <sz val="12"/>
        <rFont val="Arial"/>
        <family val="2"/>
      </rPr>
      <t xml:space="preserve">Baumel, A., Birnbaum, M. L., &amp; Sucala, M. (2017). A Systematic Review and Taxonomy of Published Quality Criteria Related to the Evaluation of User-Facing eHealth Programs. Journal of medical systems, 41(8), 128. </t>
    </r>
    <r>
      <rPr>
        <u/>
        <sz val="12"/>
        <color rgb="FF1155CC"/>
        <rFont val="Arial"/>
        <family val="2"/>
      </rPr>
      <t>https://doi-org.tudelft.idm.oclc.org/10.1007/s10916-017-0776-6</t>
    </r>
  </si>
  <si>
    <t>IEEE Xplore, PsycINFO, PubMed, and Science Direct databases; grey literature was reviewed by Google searching</t>
  </si>
  <si>
    <t>PubMed</t>
  </si>
  <si>
    <t>/</t>
  </si>
  <si>
    <t>34 scoping review of the literature + 24 semi-structured stakeholder interviews</t>
  </si>
  <si>
    <t>MEDLINE, EMBASE, CINAHL, Cochrane Library databases, Health Technology Assessment Database, Web of Science, OpenGrey, OpenDOAR, and the HMIC</t>
  </si>
  <si>
    <t>PubMed, Google Scholar</t>
  </si>
  <si>
    <t>PubMed, Embase, CINAHL, PsychInfo, ACM Digital Library, IEEExplore, and SCOPUS</t>
  </si>
  <si>
    <t>CINAHL, Medline, EMBASE, and PsycInfo databases</t>
  </si>
  <si>
    <t>PubMed, Google</t>
  </si>
  <si>
    <t>PsychInfo, Scopus, Web of Knowledge, and PubMed</t>
  </si>
  <si>
    <t>Medline Complete, PsycINFO, CINAHL Complete, and Embase</t>
  </si>
  <si>
    <t>MEDLINE, EMBASE, PsycINFO, CINAHL, AMED and the Cochrane Library</t>
  </si>
  <si>
    <t>helath advisors/health coach</t>
  </si>
  <si>
    <t>The Cochrane Library, Excerpta Medica Database, PsycINFO, PubMed, Scopus, and MEDLINE</t>
  </si>
  <si>
    <t>Apple and Android operating systems</t>
  </si>
  <si>
    <t>yes (application review)</t>
  </si>
  <si>
    <t>yes (semi-structure interview &amp; focus group)</t>
  </si>
  <si>
    <t>PubMed/Medline, CRD, and Cochrane Library</t>
  </si>
  <si>
    <t>Google Play Store, Apple App Store, and webpages</t>
  </si>
  <si>
    <t>Apple iTunes and Google Play app stores</t>
  </si>
  <si>
    <t>~</t>
  </si>
  <si>
    <t>Abbr</t>
  </si>
  <si>
    <t>studies</t>
  </si>
  <si>
    <t>data collection</t>
  </si>
  <si>
    <t>inclusion criteria</t>
  </si>
  <si>
    <t>included or not?</t>
  </si>
  <si>
    <t>CITE APA</t>
  </si>
  <si>
    <t>screening/snow balling</t>
  </si>
  <si>
    <t>(a) Is it have a focus on digital health domain (include e-health, m-health, telemedicine and virtual health...), rather than inpatient, outpatient, hospital, nursing care?</t>
  </si>
  <si>
    <t>(b) Is it have a focus on patient experience, rather than only patient satisfaction, treatment outcome, patient engagement or patient adherence?</t>
  </si>
  <si>
    <t>(c) Is it report definitions, descriptions, measurements, optimizations or conceptual frameworks for ‘patient experience in digital health'?</t>
  </si>
  <si>
    <t>Amante 2014</t>
  </si>
  <si>
    <r>
      <rPr>
        <sz val="13"/>
        <color rgb="FF222222"/>
        <rFont val="Arial"/>
        <family val="2"/>
      </rPr>
      <t>Amante, D. J., Hogan, T. P., Pagoto, S. L., &amp; English, T. M. (2014). A systematic review of electronic portal usage among patients with diabetes. </t>
    </r>
    <r>
      <rPr>
        <i/>
        <sz val="13"/>
        <color rgb="FF222222"/>
        <rFont val="Arial"/>
        <family val="2"/>
      </rPr>
      <t>Diabetes technology &amp; therapeutics</t>
    </r>
    <r>
      <rPr>
        <sz val="13"/>
        <color rgb="FF222222"/>
        <rFont val="Arial"/>
        <family val="2"/>
      </rPr>
      <t>, </t>
    </r>
    <r>
      <rPr>
        <i/>
        <sz val="13"/>
        <color rgb="FF222222"/>
        <rFont val="Arial"/>
        <family val="2"/>
      </rPr>
      <t>16</t>
    </r>
    <r>
      <rPr>
        <sz val="13"/>
        <color rgb="FF222222"/>
        <rFont val="Arial"/>
        <family val="2"/>
      </rPr>
      <t>(11), 784-793.</t>
    </r>
  </si>
  <si>
    <t>n=16</t>
  </si>
  <si>
    <t>yes (Electronic Patient Portal)</t>
  </si>
  <si>
    <t>no (characteristics associated with enrollment and utilization of portals)</t>
  </si>
  <si>
    <t>no (facilitators and barriers with portal enrollment &amp; ultilization)</t>
  </si>
  <si>
    <t>O’Keefe 2019</t>
  </si>
  <si>
    <r>
      <rPr>
        <sz val="13"/>
        <color rgb="FF222222"/>
        <rFont val="Arial"/>
        <family val="2"/>
      </rPr>
      <t>O’Keefe, M., White, K., &amp; Jennings, J. A. C. (2019). Asynchronous telepsychiatry: A systematic review. </t>
    </r>
    <r>
      <rPr>
        <i/>
        <sz val="13"/>
        <color rgb="FF222222"/>
        <rFont val="Arial"/>
        <family val="2"/>
      </rPr>
      <t>Journal of Telemedicine and Telecare</t>
    </r>
    <r>
      <rPr>
        <sz val="13"/>
        <color rgb="FF222222"/>
        <rFont val="Arial"/>
        <family val="2"/>
      </rPr>
      <t>, 1357633X19867189.</t>
    </r>
  </si>
  <si>
    <t>n=11</t>
  </si>
  <si>
    <t>yes (asynchronous tele-psychiatry)</t>
  </si>
  <si>
    <t>yes (Access to Care, Effectiveness, Experience (n=5), FinancialImpact/Cost)</t>
  </si>
  <si>
    <t>yes (satisfaction, time, expectations, ease of appointment, text use, re/scheduling )</t>
  </si>
  <si>
    <t>Cox 2017</t>
  </si>
  <si>
    <r>
      <rPr>
        <sz val="13"/>
        <color rgb="FF222222"/>
        <rFont val="Arial"/>
        <family val="2"/>
      </rPr>
      <t>Cox, A., Lucas, G., Marcu, A., Piano, M., Grosvenor, W., Mold, F., ... &amp; Ream, E. (2017). Cancer survivors’ experience with telehealth: a systematic review and thematic synthesis. </t>
    </r>
    <r>
      <rPr>
        <i/>
        <sz val="13"/>
        <color rgb="FF222222"/>
        <rFont val="Arial"/>
        <family val="2"/>
      </rPr>
      <t>Journal of medical Internet research</t>
    </r>
    <r>
      <rPr>
        <sz val="13"/>
        <color rgb="FF222222"/>
        <rFont val="Arial"/>
        <family val="2"/>
      </rPr>
      <t>, </t>
    </r>
    <r>
      <rPr>
        <i/>
        <sz val="13"/>
        <color rgb="FF222222"/>
        <rFont val="Arial"/>
        <family val="2"/>
      </rPr>
      <t>19</t>
    </r>
    <r>
      <rPr>
        <sz val="13"/>
        <color rgb="FF222222"/>
        <rFont val="Arial"/>
        <family val="2"/>
      </rPr>
      <t>(1), e11.</t>
    </r>
  </si>
  <si>
    <t>n=22</t>
  </si>
  <si>
    <t>yes (telehealth interventions)</t>
  </si>
  <si>
    <t>yes (patient experience)</t>
  </si>
  <si>
    <t>yes (Influence [Convenience, Independence, Burden], Personalized Care [Space, Time, The Human Factor], Remote Reassurance [Active Connection, Passive Connection, Slipping Through the Net])</t>
  </si>
  <si>
    <t>Ames 2019</t>
  </si>
  <si>
    <r>
      <rPr>
        <sz val="13"/>
        <color rgb="FF222222"/>
        <rFont val="Arial"/>
        <family val="2"/>
      </rPr>
      <t>Ames, H. M., Glenton, C., Lewin, S., Tamrat, T., Akama, E., &amp; Leon, N. (2019). Clients’ perceptions and experiences of targeted digital communication accessible via mobile devices for reproductive, maternal, newborn, child, and adolescent health: a qualitative evidence synthesis. </t>
    </r>
    <r>
      <rPr>
        <i/>
        <sz val="13"/>
        <color rgb="FF222222"/>
        <rFont val="Arial"/>
        <family val="2"/>
      </rPr>
      <t>Cochrane Database of Systematic Reviews</t>
    </r>
    <r>
      <rPr>
        <sz val="13"/>
        <color rgb="FF222222"/>
        <rFont val="Arial"/>
        <family val="2"/>
      </rPr>
      <t>, (10).</t>
    </r>
  </si>
  <si>
    <t>snow balling</t>
  </si>
  <si>
    <t>n=35</t>
  </si>
  <si>
    <t>yes (digital targeted client communication)</t>
  </si>
  <si>
    <t>yes (clients' perceptions and experiences)</t>
  </si>
  <si>
    <t>yes (acceptance, response speed, accustmose, convenience, feeling, engagement, confidentiality and privacy, cost, trust, shared decision-making, behavior change, accessibility, ability, preferences, time, distance, frequency, personalised health information, duration, delivery channels, sense of control, formats, credibility, value, sender, tone, content, relevance, sustainability,over-reliant, feelings of supports and connectedness, share with others)</t>
  </si>
  <si>
    <t>Morrison 2014</t>
  </si>
  <si>
    <r>
      <rPr>
        <sz val="13"/>
        <color rgb="FF222222"/>
        <rFont val="Arial"/>
        <family val="2"/>
      </rPr>
      <t>Morrison, D., Wyke, S., Agur, K., Cameron, E. J., Docking, R. I., MacKenzie, A. M., ... &amp; Mair, F. S. (2014). Digital asthma self-management interventions: a systematic review. </t>
    </r>
    <r>
      <rPr>
        <i/>
        <sz val="13"/>
        <color rgb="FF222222"/>
        <rFont val="Arial"/>
        <family val="2"/>
      </rPr>
      <t>Journal of medical Internet research</t>
    </r>
    <r>
      <rPr>
        <sz val="13"/>
        <color rgb="FF222222"/>
        <rFont val="Arial"/>
        <family val="2"/>
      </rPr>
      <t>, </t>
    </r>
    <r>
      <rPr>
        <i/>
        <sz val="13"/>
        <color rgb="FF222222"/>
        <rFont val="Arial"/>
        <family val="2"/>
      </rPr>
      <t>16</t>
    </r>
    <r>
      <rPr>
        <sz val="13"/>
        <color rgb="FF222222"/>
        <rFont val="Arial"/>
        <family val="2"/>
      </rPr>
      <t>(2), e51.</t>
    </r>
  </si>
  <si>
    <t>n=10</t>
  </si>
  <si>
    <t>yes (digital self-management support)</t>
  </si>
  <si>
    <t>no (effectiveness and implementation)</t>
  </si>
  <si>
    <t>no (Activity limitation, Knowledge, Markers of self-care, Quality of life, Medication use, Symptoms, Missing school, Lung function, Emergency depart-ment visits, Hospitalization, Outcome, Primary care visits)</t>
  </si>
  <si>
    <t>Manskow 2019</t>
  </si>
  <si>
    <r>
      <rPr>
        <sz val="13"/>
        <color rgb="FF222222"/>
        <rFont val="Arial"/>
        <family val="2"/>
      </rPr>
      <t>Manskow, U. S., Lind, K. F., &amp; Bergmo, T. S. (2019, November). Digital solutions for a shared medication list A narrative literature review. In </t>
    </r>
    <r>
      <rPr>
        <i/>
        <sz val="13"/>
        <color rgb="FF222222"/>
        <rFont val="Arial"/>
        <family val="2"/>
      </rPr>
      <t>SHI 2019. Proceedings of the 17th Scandinavian Conference on Health Informatics, November 12-13, 2019, Oslo, Norway</t>
    </r>
    <r>
      <rPr>
        <sz val="13"/>
        <color rgb="FF222222"/>
        <rFont val="Arial"/>
        <family val="2"/>
      </rPr>
      <t> (No. 161, pp. 7-12). Linköping University Electronic Press.</t>
    </r>
  </si>
  <si>
    <t>n=9</t>
  </si>
  <si>
    <t>yes (digital solutions for a shared medication list)</t>
  </si>
  <si>
    <t>yes (effects and experiences(n=2))</t>
  </si>
  <si>
    <t>yes (positive experience of more confident, better communication with providers, more active in their own health care.)</t>
  </si>
  <si>
    <t>Werder 2015</t>
  </si>
  <si>
    <r>
      <rPr>
        <sz val="13"/>
        <color rgb="FF222222"/>
        <rFont val="Arial"/>
        <family val="2"/>
      </rPr>
      <t>Werder, M. (2015). Health information technology: A key ingredient of the patient experience. </t>
    </r>
    <r>
      <rPr>
        <i/>
        <sz val="13"/>
        <color rgb="FF222222"/>
        <rFont val="Arial"/>
        <family val="2"/>
      </rPr>
      <t>Patient Experience Journal</t>
    </r>
    <r>
      <rPr>
        <sz val="13"/>
        <color rgb="FF222222"/>
        <rFont val="Arial"/>
        <family val="2"/>
      </rPr>
      <t>, </t>
    </r>
    <r>
      <rPr>
        <i/>
        <sz val="13"/>
        <color rgb="FF222222"/>
        <rFont val="Arial"/>
        <family val="2"/>
      </rPr>
      <t>2</t>
    </r>
    <r>
      <rPr>
        <sz val="13"/>
        <color rgb="FF222222"/>
        <rFont val="Arial"/>
        <family val="2"/>
      </rPr>
      <t>(1), 143-147.</t>
    </r>
  </si>
  <si>
    <t>yes (health information technology)</t>
  </si>
  <si>
    <t>yes (first, quality, communication, and safety; second, technology tools; third, technology as an enabler; and finally, the electronic health record (EHR) and access)</t>
  </si>
  <si>
    <t>Boylan 2020</t>
  </si>
  <si>
    <r>
      <rPr>
        <sz val="13"/>
        <color rgb="FF222222"/>
        <rFont val="Arial"/>
        <family val="2"/>
      </rPr>
      <t>Boylan, A. M., Williams, V., &amp; Powell, J. (2020). Online patient feedback: a scoping review and stakeholder consultation to guide health policy. </t>
    </r>
    <r>
      <rPr>
        <i/>
        <sz val="13"/>
        <color rgb="FF222222"/>
        <rFont val="Arial"/>
        <family val="2"/>
      </rPr>
      <t>Journal of Health Services Research &amp; Policy</t>
    </r>
    <r>
      <rPr>
        <sz val="13"/>
        <color rgb="FF222222"/>
        <rFont val="Arial"/>
        <family val="2"/>
      </rPr>
      <t>, </t>
    </r>
    <r>
      <rPr>
        <i/>
        <sz val="13"/>
        <color rgb="FF222222"/>
        <rFont val="Arial"/>
        <family val="2"/>
      </rPr>
      <t>25</t>
    </r>
    <r>
      <rPr>
        <sz val="13"/>
        <color rgb="FF222222"/>
        <rFont val="Arial"/>
        <family val="2"/>
      </rPr>
      <t>(2), 122-129.</t>
    </r>
  </si>
  <si>
    <t>n=78</t>
  </si>
  <si>
    <t>no (health service)</t>
  </si>
  <si>
    <t>yes (online patient feedback-describe the experience of using a health service by a patient or carer in an online setting)</t>
  </si>
  <si>
    <t>no (physicians and focused on perceived knowledge and competency, patient-centred communication,  personal character traits,  professional conduct,  dignified care and coordination of care. Waiting times and length of appointments were also discussed,  with other themes including cleanliness,  scheduling appointments,  insurance,  access, administrative staff, and parking, patient safety information)</t>
  </si>
  <si>
    <t>Walker 2019</t>
  </si>
  <si>
    <r>
      <rPr>
        <sz val="13"/>
        <color rgb="FF222222"/>
        <rFont val="Arial"/>
        <family val="2"/>
      </rPr>
      <t>Walker, R. C., Tong, A., Howard, K., &amp; Palmer, S. C. (2019). Patient expectations and experiences of remote monitoring for chronic diseases: systematic review and thematic synthesis of qualitative studies. </t>
    </r>
    <r>
      <rPr>
        <i/>
        <sz val="13"/>
        <color rgb="FF222222"/>
        <rFont val="Arial"/>
        <family val="2"/>
      </rPr>
      <t>International journal of medical informatics</t>
    </r>
    <r>
      <rPr>
        <sz val="13"/>
        <color rgb="FF222222"/>
        <rFont val="Arial"/>
        <family val="2"/>
      </rPr>
      <t>, </t>
    </r>
    <r>
      <rPr>
        <i/>
        <sz val="13"/>
        <color rgb="FF222222"/>
        <rFont val="Arial"/>
        <family val="2"/>
      </rPr>
      <t>124</t>
    </r>
    <r>
      <rPr>
        <sz val="13"/>
        <color rgb="FF222222"/>
        <rFont val="Arial"/>
        <family val="2"/>
      </rPr>
      <t>, 78-85.</t>
    </r>
  </si>
  <si>
    <t>yes (remote monitoring for chronic conditions)</t>
  </si>
  <si>
    <t>yes (patients’beliefs,attitudes,expectations,andexperience)</t>
  </si>
  <si>
    <t>yes (gaining knowledge and triggering actions (tracking and responding to change, prompting timely and accessible care,supporting self-management and shared decision-making); reassurance and security (safety in being alone, peace of mind); concern about additional burden (reluctance to learn something new, lack of trust in technology, avoiding additional out-of-pocket costs), and jeopardising interpersonal connections (fear of being lost in data, losing face to face contact))</t>
  </si>
  <si>
    <t>Leonardsen 2020</t>
  </si>
  <si>
    <t>Leonardsen, A. C. L., Hardeland, C., Helgesen, A. K., &amp; Grøndahl, V. A. (2020). Patient experiences with technology enabled care across healthcare settings-a systematic review. BMC health services research, 20(1), 1-17.</t>
  </si>
  <si>
    <t>n=21</t>
  </si>
  <si>
    <t>yes (technologyenabled care)</t>
  </si>
  <si>
    <t>yes (1) technological features, namely functionality and appearance, and 2) evolving independence,namely empowerment, autonomy and security)</t>
  </si>
  <si>
    <t>Sakaguchi-Tang 2017</t>
  </si>
  <si>
    <r>
      <rPr>
        <sz val="13"/>
        <color rgb="FF222222"/>
        <rFont val="Arial"/>
        <family val="2"/>
      </rPr>
      <t>Sakaguchi-Tang, D. K., Bosold, A. L., Choi, Y. K., &amp; Turner, A. M. (2017). Patient portal use and experience among older adults: systematic review. </t>
    </r>
    <r>
      <rPr>
        <i/>
        <sz val="13"/>
        <color rgb="FF222222"/>
        <rFont val="Arial"/>
        <family val="2"/>
      </rPr>
      <t>JMIR medical informatics</t>
    </r>
    <r>
      <rPr>
        <sz val="13"/>
        <color rgb="FF222222"/>
        <rFont val="Arial"/>
        <family val="2"/>
      </rPr>
      <t>, </t>
    </r>
    <r>
      <rPr>
        <i/>
        <sz val="13"/>
        <color rgb="FF222222"/>
        <rFont val="Arial"/>
        <family val="2"/>
      </rPr>
      <t>5</t>
    </r>
    <r>
      <rPr>
        <sz val="13"/>
        <color rgb="FF222222"/>
        <rFont val="Arial"/>
        <family val="2"/>
      </rPr>
      <t>(4), e38.</t>
    </r>
  </si>
  <si>
    <t>n=17</t>
  </si>
  <si>
    <t>yes (Patient portals and electronic personal health records (ePHRs) )</t>
  </si>
  <si>
    <t>yes (experience among older adults)</t>
  </si>
  <si>
    <t>yes (2 main barriers to use: (1) privacy and security and (2) access to and ability to use technologyand the Internet; 2 facilitators: (1) technical assistance and (2) family and provider advice; olderadults’ experience, including satisfaction with the system and improvement of the quality of their health care; expectations:  further  assistance  managing  health-related  tasks  andcontextual health advice and tips)</t>
  </si>
  <si>
    <t>Ziebland 2016</t>
  </si>
  <si>
    <r>
      <rPr>
        <sz val="13"/>
        <color rgb="FF222222"/>
        <rFont val="Arial"/>
        <family val="2"/>
      </rPr>
      <t>Ziebland, S., Powell, J., Briggs, P., Jenkinson, C., Wyke, S., Sillence, E., ... &amp; Locock, L. (2016). Examining the role of patients’ experiences as a resource for choice and decision-making in health care: a creative, interdisciplinary mixed-method study in digital health. </t>
    </r>
    <r>
      <rPr>
        <i/>
        <sz val="13"/>
        <color rgb="FF222222"/>
        <rFont val="Arial"/>
        <family val="2"/>
      </rPr>
      <t>Programme Grants for Applied Research</t>
    </r>
    <r>
      <rPr>
        <sz val="13"/>
        <color rgb="FF222222"/>
        <rFont val="Arial"/>
        <family val="2"/>
      </rPr>
      <t>, </t>
    </r>
    <r>
      <rPr>
        <i/>
        <sz val="13"/>
        <color rgb="FF222222"/>
        <rFont val="Arial"/>
        <family val="2"/>
      </rPr>
      <t>4</t>
    </r>
    <r>
      <rPr>
        <sz val="13"/>
        <color rgb="FF222222"/>
        <rFont val="Arial"/>
        <family val="2"/>
      </rPr>
      <t>(17), 1-214.</t>
    </r>
  </si>
  <si>
    <t>yes (digital health or online Pex  sharing platform ?)</t>
  </si>
  <si>
    <t>yes (online PEx)</t>
  </si>
  <si>
    <t>yes (information, support, affecting relationships, providing ideas on how to use health services, influencingbehaviour change, learning to tell the story and visualising illness)</t>
  </si>
  <si>
    <t>no (not review)</t>
  </si>
  <si>
    <t>Vijayasarathi 2019</t>
  </si>
  <si>
    <r>
      <rPr>
        <sz val="13"/>
        <color rgb="FF222222"/>
        <rFont val="Arial"/>
        <family val="2"/>
      </rPr>
      <t>Vijayasarathi, A., Kharkar, R., &amp; Salamon, N. (2019). Strategies for patient-centered communication in the digital age. </t>
    </r>
    <r>
      <rPr>
        <i/>
        <sz val="13"/>
        <color rgb="FF222222"/>
        <rFont val="Arial"/>
        <family val="2"/>
      </rPr>
      <t>Current problems in diagnostic radiology</t>
    </r>
    <r>
      <rPr>
        <sz val="13"/>
        <color rgb="FF222222"/>
        <rFont val="Arial"/>
        <family val="2"/>
      </rPr>
      <t>, </t>
    </r>
    <r>
      <rPr>
        <i/>
        <sz val="13"/>
        <color rgb="FF222222"/>
        <rFont val="Arial"/>
        <family val="2"/>
      </rPr>
      <t>48</t>
    </r>
    <r>
      <rPr>
        <sz val="13"/>
        <color rgb="FF222222"/>
        <rFont val="Arial"/>
        <family val="2"/>
      </rPr>
      <t>(3), 210-215.</t>
    </r>
  </si>
  <si>
    <t>yes (web-based platforms)</t>
  </si>
  <si>
    <t>yes (patient centered imag-ing experience)</t>
  </si>
  <si>
    <t>Eze 2020</t>
  </si>
  <si>
    <r>
      <rPr>
        <sz val="13"/>
        <color rgb="FF222222"/>
        <rFont val="Arial"/>
        <family val="2"/>
      </rPr>
      <t>Eze, N. D., Mateus, C., &amp; Cravo Oliveira Hashiguchi, T. (2020). Telemedicine in the OECD: An umbrella review of clinical and cost-effectiveness, patient experience and implementation. </t>
    </r>
    <r>
      <rPr>
        <i/>
        <sz val="13"/>
        <color rgb="FF222222"/>
        <rFont val="Arial"/>
        <family val="2"/>
      </rPr>
      <t>PloS one</t>
    </r>
    <r>
      <rPr>
        <sz val="13"/>
        <color rgb="FF222222"/>
        <rFont val="Arial"/>
        <family val="2"/>
      </rPr>
      <t>, </t>
    </r>
    <r>
      <rPr>
        <i/>
        <sz val="13"/>
        <color rgb="FF222222"/>
        <rFont val="Arial"/>
        <family val="2"/>
      </rPr>
      <t>15</t>
    </r>
    <r>
      <rPr>
        <sz val="13"/>
        <color rgb="FF222222"/>
        <rFont val="Arial"/>
        <family val="2"/>
      </rPr>
      <t>(8), e0237585.</t>
    </r>
  </si>
  <si>
    <t>n=98</t>
  </si>
  <si>
    <t>yes (TelemedicineintheOECD)</t>
  </si>
  <si>
    <t>yes (clinical and cost-effectiveness, patient experience (n=15) and implementation)</t>
  </si>
  <si>
    <t>yes (patient acceptability, patient satisfaction and patient barriers to the use of telemedicine)</t>
  </si>
  <si>
    <t>Brunton 2015</t>
  </si>
  <si>
    <t>Brunton, L., Bower, P., &amp; Sanders, C. (2015). The contradictions of telehealth user experience in chronic obstructive pulmonary disease (COPD): a qualitative meta-synthesis. PLoS One, 10(10), e0139561.</t>
  </si>
  <si>
    <t>yes (telehealth technologies for the management ofChronic Obstructive Pulmonary Disease)</t>
  </si>
  <si>
    <t>yes (user (patients,their carers and clinicians) experience )</t>
  </si>
  <si>
    <t>yes (the influence on moral dilemmas of help seeking—(enables depen-dencyorself-care);transforming interactions(increases riskorreassurance) andreconfig-uration of‘work’practices(causes burdenorempowerment))</t>
  </si>
  <si>
    <t>Brettle 2013</t>
  </si>
  <si>
    <t>Brettle, A. J., Brown, T. M., Hardiker, N. R., Radcliffe, J. N., &amp; Smith, C. L. (2013). Telehealth: the effects on clinical outcomes, cost effectiveness and the patient experience: a systematic overview of the literature.</t>
  </si>
  <si>
    <t>n=28</t>
  </si>
  <si>
    <t>yes (telehealth)</t>
  </si>
  <si>
    <t>yes (Evidence of effectiveness, Economic evaluations, Patient views/experiences (n=6))</t>
  </si>
  <si>
    <t>uncertain (patient  satisfaction, patients’  specific  needs, the acceptance of and confidence with the technology, an increased awareness and confidence about their health condition, less of a nuisance, appreciated the continuity of care, easier access to healthcare professional advice)</t>
  </si>
  <si>
    <t>uncertain</t>
  </si>
  <si>
    <t>Slater 2017</t>
  </si>
  <si>
    <r>
      <rPr>
        <sz val="13"/>
        <color rgb="FF222222"/>
        <rFont val="Arial"/>
        <family val="2"/>
      </rPr>
      <t>Slater, H., Campbell, J. M., Stinson, J. N., Burley, M. M., &amp; Briggs, A. M. (2017). End user and implementer experiences of mHealth technologies for noncommunicable chronic disease management in young adults: systematic review. </t>
    </r>
    <r>
      <rPr>
        <i/>
        <sz val="13"/>
        <color rgb="FF222222"/>
        <rFont val="Arial"/>
        <family val="2"/>
      </rPr>
      <t>Journal of medical Internet research</t>
    </r>
    <r>
      <rPr>
        <sz val="13"/>
        <color rgb="FF222222"/>
        <rFont val="Arial"/>
        <family val="2"/>
      </rPr>
      <t>, </t>
    </r>
    <r>
      <rPr>
        <i/>
        <sz val="13"/>
        <color rgb="FF222222"/>
        <rFont val="Arial"/>
        <family val="2"/>
      </rPr>
      <t>19</t>
    </r>
    <r>
      <rPr>
        <sz val="13"/>
        <color rgb="FF222222"/>
        <rFont val="Arial"/>
        <family val="2"/>
      </rPr>
      <t>(12), e406.</t>
    </r>
  </si>
  <si>
    <t>n=12</t>
  </si>
  <si>
    <t>yes ( m-Health technologies  for  NCD  management  in  young  people)</t>
  </si>
  <si>
    <t>yes (sers’ experiences)</t>
  </si>
  <si>
    <t>yes (1.  Experiences  of  functionality that supported self-management;  2.  Acceptance  (technical  usability  and  feasibility);  3.  Importance  of co-design; 4.  Perceptions  of   benefit  (self-efficacy  and  empowerment))</t>
  </si>
  <si>
    <t>Ziebland 2012</t>
  </si>
  <si>
    <t>Ziebland, S., &amp; Wyke, S. (2012). Health and illness in a connected world: how might sharing experiences on the internet affect people's health?. The Milbank quarterly, 90(2), 219–249. https://doi-org.tudelft.idm.oclc.org/10.1111/j.1468-0009.2012.00662.x</t>
  </si>
  <si>
    <t>yes (online Pex  sharing platform?)</t>
  </si>
  <si>
    <t>yes (online patients' experiences)</t>
  </si>
  <si>
    <t>yes (finding information, feeling supported, maintaining relationships with others, affecting behavior, and experiencing health services, learning to tell the story and visualizing disease)</t>
  </si>
  <si>
    <t>12+</t>
  </si>
  <si>
    <t>Studies</t>
  </si>
  <si>
    <t>Research Design</t>
  </si>
  <si>
    <t>Findings</t>
  </si>
  <si>
    <t>Included Studies</t>
  </si>
  <si>
    <t>Patient Experience in digital health</t>
  </si>
  <si>
    <t>Categorizes</t>
  </si>
  <si>
    <t>Database</t>
  </si>
  <si>
    <t>Document Type</t>
  </si>
  <si>
    <t>Methodology/methods (qualitative or quantitative research/data collection and data analysis)</t>
  </si>
  <si>
    <t>Theoretical Framework</t>
  </si>
  <si>
    <t>Research Themes</t>
  </si>
  <si>
    <t>Synthesised Findings</t>
  </si>
  <si>
    <t>patient experience related findings</t>
  </si>
  <si>
    <t>types</t>
  </si>
  <si>
    <t>target users/focus disease</t>
  </si>
  <si>
    <t>participants</t>
  </si>
  <si>
    <t>healthcare interventions</t>
  </si>
  <si>
    <t>definitions/ descriptions</t>
  </si>
  <si>
    <t>key elements/ components</t>
  </si>
  <si>
    <t>measurements (methods)</t>
  </si>
  <si>
    <t>improving/ optimizing strategies</t>
  </si>
  <si>
    <t>main group</t>
  </si>
  <si>
    <t>sub-group</t>
  </si>
  <si>
    <t>EDLINE (OvidSP), MEDLINE In-Process &amp; Other Non-Indexed Citations (OvidSP), Embase (Ovid), World Health OrganizationGlobal Health Library, and POPLINE databases f</t>
  </si>
  <si>
    <t>a systematic review</t>
  </si>
  <si>
    <t>Qualitative Review</t>
  </si>
  <si>
    <t>three-step sampling frame; Supporting the Use of Research Evidence (SURE) framework; GRADE-CERQual (Confidence in the Evidence from Reviews of Qualitative research) approach; matrix approach</t>
  </si>
  <si>
    <t>digital targeted client communication; clients' perceptions and experiences; reproductive, maternal, newborn, child, and adolescent health</t>
  </si>
  <si>
    <t>acceptance, response speed, accustmose, convenience, feeling, engagement, confidentiality and privacy, cost, trust, shared decision-making, behavior change, accessibility, ability, preferences, time, distance, frequency, personalised health information, duration, delivery channels, sense of control, formats, credibility, value, sender, tone, content, relevance, sustainability,over-reliant, feelings of supports and connectedness, share with others......</t>
  </si>
  <si>
    <t>primary  studies  (qualitative study designs such as ethnography, phenomenology, case studies, and grounded theory as well as qualitative process evaluations)</t>
  </si>
  <si>
    <t xml:space="preserve">reproductive,maternal, newborn, child, or adolescent health (RMNCAH); </t>
  </si>
  <si>
    <t>n=
Adolescent and youth popu-lations as potential users ofSRH services; Adult populationsas potential users ofSRH services; Pregnant andpostpartumwomen (up to 6weeks); Pregnant and postpar-tum women (up to 6weeks) living with HIV; Parents and other care-givers of children under 5years of age</t>
  </si>
  <si>
    <t>medication or appointment reminders, prenatal health information, supportfor smoking cessation while pregnant, or general sexual health information</t>
  </si>
  <si>
    <t>neutral language; tailoring the content;  timing, and frequency of messages;</t>
  </si>
  <si>
    <t>characteristics of studies</t>
  </si>
  <si>
    <t>research content</t>
  </si>
  <si>
    <t>topic of interests</t>
  </si>
  <si>
    <t>materials and resources</t>
  </si>
  <si>
    <t>findings</t>
  </si>
  <si>
    <t>experience</t>
  </si>
  <si>
    <t>numbers</t>
  </si>
  <si>
    <t>cite</t>
  </si>
  <si>
    <t>authors</t>
  </si>
  <si>
    <t>publisher</t>
  </si>
  <si>
    <t>time</t>
  </si>
  <si>
    <t xml:space="preserve">title </t>
  </si>
  <si>
    <t xml:space="preserve">abstract </t>
  </si>
  <si>
    <t>keywords</t>
  </si>
  <si>
    <t>themes</t>
  </si>
  <si>
    <t>speciality area/ digital technologies</t>
  </si>
  <si>
    <t>target user</t>
  </si>
  <si>
    <t>methodology</t>
  </si>
  <si>
    <t>methods</t>
  </si>
  <si>
    <t>sample size</t>
  </si>
  <si>
    <t>included studeis type</t>
  </si>
  <si>
    <t>database</t>
  </si>
  <si>
    <t>faciliators (findings)</t>
  </si>
  <si>
    <t>barriers (findings)</t>
  </si>
  <si>
    <t>suggested strategies</t>
  </si>
  <si>
    <t>preferences</t>
  </si>
  <si>
    <t>descriptions/definitions</t>
  </si>
  <si>
    <t>key components</t>
  </si>
  <si>
    <t>facilitators</t>
  </si>
  <si>
    <t>barriers</t>
  </si>
  <si>
    <t>measurements</t>
  </si>
  <si>
    <t>optimizations</t>
  </si>
  <si>
    <t>Ames, H. M., Glenton, C., Lewin, S., Tamrat, T., Akama, E., &amp; Leon, N. (2019). Clients' perceptions and experiences of targeted digital communication accessible via mobile devices for reproductive, maternal, newborn, child, and adolescent health: a qualitative evidence synthesis. The Cochrane database of systematic reviews, 10(10), CD013447. Advance online publication. https://doi.org/10.1002/14651858.CD013447</t>
  </si>
  <si>
    <t>Ames HMR, Glenton C, Lewin S, Tamrat T, Akama E, Leon N</t>
  </si>
  <si>
    <t>Cochrane Database Syst Rev.</t>
  </si>
  <si>
    <t>2019 Oct 14</t>
  </si>
  <si>
    <t>Clients' perceptions and experiences of targeted digital communication accessible via mobile devices for reproductive, maternal, newborn, child, and adolescent health: a qualitative evidence synthesis (Review)</t>
  </si>
  <si>
    <t>Background: Governments and health systems are increasingly using mobile devices to communicate with patients and the public. Targeted digital client communication is when the health system transmits information to particular individuals or groups of people, based on their health or demographic status. Common types of targeted client communication are text messages that remind people to go to appointments or take their medicines. Other types include phone calls, interactive voice response, or multimedia messages that offer healthcare information, advice, monitoring, and support.
Objectives: To explore clients' perceptions and experiences of targeted digital communication via mobile devices on topics related to reproductive, maternal, newborn, child, or adolescent health (RMNCAH).
Search methods: We searched MEDLINE (OvidSP), MEDLINE In-Process &amp; Other Non-Indexed Citations (OvidSP), Embase (Ovid), World Health Organization Global Health Library, and POPLINE databases for eligible studies from inception to 3-6 July 2017 dependant on the database (See appendix 2).
Selection criteria: We included studies that used qualitative methods for data collection and analysis; that explored clinets' perceptions and experiences of targeted digital communication via mobile device in the areas of RMNCAH; and were from any setting globally.
Data collection and analysis: We used maximum variation purposive sampling for data synthesis, employing a three-step sampling frame. We conducted a framework thematic analysis using the Supporting the Use of Research Evidence (SURE) framework as our starting point. We assessed our confidence in the findings using the GRADE-CERQual (Confidence in the Evidence from Reviews of Qualitative research) approach. We used a matrix approach to explore whether potential implementation barriers identified in our synthesis had been addressed in the trials included in the related Cochrane Reviews of effectiveness.
Main results: We included 35 studies, from a wide range of countries on six continents. Nineteen studies were conducted in low- and middle-income settings and sixteen in high-income settings. Some of the studies explored the views of people who had experienced the interventions, whereas others were hypothetical in nature, asking what people felt they would like from a digital health intervention. The studies covered a range of digital targeted client communication, for example medication or appointment reminders, prenatal health information, support for smoking cessation while pregnant, or general sexual health information.Our synthesis showed that clients' experiences of these types of programmes were mixed. Some felt that these programmes provided them with feelings of support and connectedness, as they felt that someone was taking the time to send them messages (moderate confidence in the evidence). They also described sharing the messages with their friends and family (moderate confidence).However, clients also pointed to problems when using these programmes. Some clients had poor access to cell networks and to the internet (high confidence). Others had no phone, had lost or broken their phone, could not afford airtime, or had changed their phone number (moderate confidence). Some clients, particularly women and teenagers, had their access to phones controlled by others (moderate confidence). The cost of messages could also be a problem, and many thought that messages should be free of charge (high confidence). Language issues as well as skills in reading, writing, and using mobile phones could also be a problem (moderate confidence).Clients dealing with stigmatised or personal health conditions such as HIV, family planning, or abortion care were also concerned about privacy and confidentiality (high confidence). Some clients suggested strategies to deal with these issues, such as using neutral language and tailoring the content, timing, and frequency of messages (high confidence).Clients wanted messages at a time and frequency that was convenient for them (moderate confidence). They had preferences for different delivery channels (e.g. short message service (SMS) or interactive voice response) (moderate confidence). They also had preferences about message content, including new knowledge, reminders, solutions, and suggestions about health issues (moderate confidence). Clients' views about who sent the digital health communication could influence their views of the programme (moderate confidence).For an overview of the findings and our confidence in the evidence, please see the 'Summary of qualitative findings' tables.Our matrix shows that many of the trials assessing these types of programmes did not try to address the problems we identified, although this may have been a reporting issue.
Authors' conclusions: Our synthesis identified several factors that can influence the successful implementation of targeted client communication programmes using mobile devices. These include barriers to use that have equity implications. Programme planners should take these factors into account when designing and implementing programmes. Future trial authors also need to actively address these factors and to report their efforts in their trial publications.</t>
  </si>
  <si>
    <t>clients' experiences and perceptions</t>
  </si>
  <si>
    <t>digital targeted client communication  (DTCC)</t>
  </si>
  <si>
    <t>low- and middle-income settings (n=19);  high-income settings (16)</t>
  </si>
  <si>
    <t>rimary  studies  (qualitative study designs such as ethnography, phenomenology, case studies, and grounded theory as well as qualitative process evaluations)</t>
  </si>
  <si>
    <t>feelings of support and connectedness;  sharing with friends and family;</t>
  </si>
  <si>
    <t>concern about privacy and confidentiality; poor accessibility (internet or network, phone, cost, language issues)</t>
  </si>
  <si>
    <t>receive messages at a time and frequency that was convenient for them; diJerentdelivery channels ( short message service (SMS) or interactive voice respons); message content,  (new knowledge, reminders, solutions, and suggestions about health issues); who sent ;</t>
  </si>
  <si>
    <t xml:space="preserve"> equity implication</t>
  </si>
  <si>
    <t>Finding 1: Overall, participants had a range of views regardingacceptance of the idea of receiving health information throughtheir mobile devices. This was due to factors such as familiaritywith the technology, convenience, control, being able to saveand re-read messages later, cost, seeing it as a simple way ofproviding a reminder for medication or appointments, and thesense that someone was thinking about them and cared enoughto send a message (low confidence in the evidence).</t>
  </si>
  <si>
    <t>clients' experiences of these types of programmes were mixed.</t>
  </si>
  <si>
    <t>message timing, frequency, content, and sender</t>
  </si>
  <si>
    <t xml:space="preserve">text messages, phone calls or video messages </t>
  </si>
  <si>
    <t>pregnancy, newborn, and child health, sexual health, and family planning.</t>
  </si>
  <si>
    <t xml:space="preserve">remind people to go to appointments or to take their medicines; offer healthcare information, advice,monitoring, and support; </t>
  </si>
  <si>
    <t>qualitative methods for data collection (  individual  interviews,  focus  group  discussions,diaries,  document  analysis,  open-ended  survey  questions,  andobservation))</t>
  </si>
  <si>
    <t>lack of network access, internet, or phone, or language, reading, or privacy issues</t>
  </si>
  <si>
    <t>Finding  2:  In  discussing  the  pros  and  cons  of  DTCC  comparedto  in-person  meetings  with  a  healthcare  provider,  someparticipants  perceived  interacting  with  a  healthcare  provideras  preferable,  warmer,  and  something  to  which  they  wereaccustomed. Others also felt that people could receive a fasterresponse  using  digital  communication  and  that  the  messageswere  more  convenient  and  less  judgemental.  However,  someliked  having  direct  access  to  both  healthcare  providers  andDTCC (very low confidence).</t>
  </si>
  <si>
    <t>Mobile text messaging (including SMS and USSD)
Interactive voice response (IVR)
Voice calls and callbacks
WhatsApp and other instant messaging services (such as Facebook Messenger)
-Multimedia Applications (apps) that provide targeted client communication, such as notifi-cations to the client, including video and audiovisual messages
-Applications that provide notifications to the client
-Communication in which the content and timing are predefined
-Web-based intervention, if content development is optimised for mobile deliveryor training and implementation support is based on the use of mobile devices
-Applications (apps) that provide targeted client communication, such as notifi-cations to the client</t>
  </si>
  <si>
    <t>pregnant women and parents of young children, and with adults and teenagers about sexual health and family planning.</t>
  </si>
  <si>
    <t>qualitative methods for data analysis ( thematic analysis, framework analysis or grounded theory))</t>
  </si>
  <si>
    <t>Finding  3:  Participants  said  that  they  liked  two-way  digitalcommunication  as  this  allowed  them  to  engage  directlywith  a  healthcare  provider,  which  they  trusted  more;  toreceive  answers  to  their  questions  and  have  opportunitiesfor  discussion;  and  to  receive  a  more  immediate  response.However, some participants felt that for some topics they wouldfeel uncomfortable talking to a healthcare provider through adigital  channel,  due  to  issues  related  to  shyness  and  privacy,and would prefer to use SMS (very low confidence).</t>
  </si>
  <si>
    <t>Adolescent and youth popu-lations as potential users ofSRH services; Adult populationsas potential users ofSRH services; Pregnant andpostpartumwomen (up to 6weeks); Pregnant and postpar-tum women (up to 6weeks) living with HIV; Parents and other care-givers of children under 5years of age</t>
  </si>
  <si>
    <t>Finding  4:  Some  participants  expressed  a  concern  that  somepeople  might  view  digital  targeted  communication  fromhealthcare providers as a replacement to seeking appropriatemedical assistance, which might have adverse impacts. Whilesome  saw  digital  health  as  a  way  to  increase  access  to  care,others  noted  that  text  messaging  might  be  seen  by  poorerpeople  as  a  cheaper  or  suEicient  healthcare  option,  whichmight  decrease  appropriate  health-seeking  behaviour  (verylow confidence). Varying degrees of access to network services, phones, andmessages</t>
  </si>
  <si>
    <t>Finding  5:  Participants  reported  varying  degrees  of  access  tonetwork  services,  including  cell  networks  (for  calls  and  SMS)and  the  internet.  In  addition,  some  participants  had  pooraccess to electricity to charge their phones. These factors werereported to be barriers to using the DTCC (high confidence).</t>
  </si>
  <si>
    <t>Finding  6:  Participants  reported  varying  degrees  of  access  tomobile devices. For instance, some participants had no phone;some  had  lost  or  broken  their  phone;  some  could  not  aEordto  purchase  airtime;  some  had  changed  their  number  or  simcard; or for some access to the phone was controlled by anotherperson. These factors were reported to be barriers to using theDTCC (moderate confidence).</t>
  </si>
  <si>
    <t>SUM (The title and abstract screening)</t>
  </si>
  <si>
    <t>SUM (The full-text screening)</t>
  </si>
  <si>
    <t>Goldchmit, S. M., de Queiroz, M. C., dos Anjos Rabelo, N. D., Junior, W. R., &amp; Polesello, G. C. Patient Education in Orthopedics: the Role of Information Design and User Experience. Current Reviews in Musculoskeletal Medicine, 1-7.</t>
  </si>
  <si>
    <t>https://link-springer-com.tudelft.idm.oclc.org/article/10.1007/s12178-020-09683-3</t>
  </si>
  <si>
    <t>Goldchmit, S. M., de Queiroz, M. C., dos Anjos Rabelo, N. D., Junior, W. R., &amp; Polesello, G. C.</t>
  </si>
  <si>
    <t>Patient Education in Orthopedics: the Role of Information Design and User Experience</t>
  </si>
  <si>
    <t>Purpose of Review
This narrative review will focus on concepts and methods of Information Design and User Experience for patient education in orthopedics, with osteoarthritis as an application example.
Recent Findings
Information design can make complex health information clear according to the needs of the patients. Digital health presents new opportunities to design scalable educational interventions and may be improved with User Experience Design. Human-centered design methods such as user research, co-design, and prototype testing are being applied in orthopedics to achieve patient-centered care. Current international guidelines on osteoarthritis put patient education as one of the key care strategies. Educational interventions target preoperative education and osteoarthritis self-management, but current models could be enhanced.
Summary
Patient education and health literacy are fundamental to face the burden of musculoskeletal pain. The collaboration between design and health is essential to deal with the demand for education, behavioral, and social change.</t>
  </si>
  <si>
    <t>Patient education . Information design . User experience . Design for health . Osteoarthritis . Orthopedics</t>
  </si>
  <si>
    <t>Current Reviews in Musculoskeletal Medicine</t>
  </si>
  <si>
    <t>Werder, M. (2015). Health information technology: A key ingredient of the patient experience. Patient Experience Journal, 2(1), 143-147.</t>
  </si>
  <si>
    <t>https://pxjournal.org/cgi/viewcontent.cgi?article=1071&amp;context=journal</t>
  </si>
  <si>
    <t>Matthew Werder</t>
  </si>
  <si>
    <t>Health information technology: A key ingredient of the patient experience</t>
  </si>
  <si>
    <t>In this exploration to understand the linkages of health information technology (HIT) and patient experience, a comprehensive literature search was conducted using the key words, “information technology, HIT, patient experience, patient satisfaction, and technology”, on the MEDLINE, PubMed, and EMBASE databases resulting in over 1,000 citations. Eventually, 35 of the most relevant articles were reviewed and 11 identified as key references to include in beginning to explore the question, as the transformation of healthcare continues, how can technology enable a positive return on investment to a patients’ perception of their care in an organization and how can technology impact the patient experience? The results reveal there is in fact more questions than answers that exits and therefore further opportunities for exploration and research are encouraged. That noted, the literature and examples emerging in practices across healthcare are showing that technology and the patient experience are moving closer to one another as each day passes. HIT is truly evolving as a key ingredient in the patient experience conversation.</t>
  </si>
  <si>
    <t>Health information technology, HIT, patient experience, enabling technology</t>
  </si>
  <si>
    <t>Patient experience Journal</t>
  </si>
  <si>
    <t>Walker, R. C., Tong, A., Howard, K., &amp; Palmer, S. C. (2019). Patient expectations and experiences of remote monitoring for chronic diseases: systematic review and thematic synthesis of qualitative studies. International journal of medical informatics, 124, 78-85.</t>
  </si>
  <si>
    <t>https://www-sciencedirect-com.tudelft.idm.oclc.org/science/article/pii/S1386505618309821</t>
  </si>
  <si>
    <t>Walker, R. C., Tong, A., Howard, K., &amp; Palmer, S. C.</t>
  </si>
  <si>
    <t>Patient expectations and experiences of remote monitoring for chronic diseases: systematic review and thematic synthesis of qualitative studies</t>
  </si>
  <si>
    <t xml:space="preserve">Objectives
To describe the range of patients’ beliefs, attitudes, expectations, and experiences of remote monitoring for chronic conditions across different healthcare contexts and populations.
Design
We searched MEDLINE, Embase, PsychINFO, and CINAHL, Google Scholar, and reference lists of related studies through to July 2017. Thematic synthesis was used to analyse the findings of the primary studies. Study characteristics were examined to explain differences in findings.
Setting
All healthcare settings
Participants
Adults with chronic diseases
Outcomes
Patient beliefs, attitudes, expectations and experiences of remote monitoring
Results
We included 16 studies involving 307 participants with chronic obstructive pulmonary disease, heart failure, diabetes, hypertension, and end stage kidney disease. The studies were conducted in 8 countries. We identified four themes: gaining knowledge and triggering actions (tracking and responding to change, prompting timely and accessible care, supporting self-management and shared decision-making); reassurance and security (safety in being alone, peace of mind); concern about additional burden (reluctance to learn something new, lack of trust in technology, avoiding additional out-of-pocket costs), and jeopardising interpersonal connections (fear of being lost in data, losing face to face contact).
Conclusions
For patients with chronic disease, remote monitoring increased their disease-specific knowledge, triggered earlier clinical assessment and treatment, improved self-management and shared decision-making. However, these potential benefits were balanced against concerns about losing interpersonal contact, and the additional personal responsibility of remote monitoring.
</t>
  </si>
  <si>
    <t>Remote patient monitoring, Systematic review, Patient, Chronic disease</t>
  </si>
  <si>
    <t xml:space="preserve">International Journal of Medical Informatic
</t>
  </si>
  <si>
    <t>Sakaguchi-Tang, D. K., Bosold, A. L., Choi, Y. K., &amp; Turner, A. M. (2017). Patient portal use and experience among older adults: systematic review. JMIR medical informatics, 5(4), e38.</t>
  </si>
  <si>
    <t>https://medinform.jmir.org/2017/4/e38/?utm_source=TrendMD&amp;utm_medium=cpc&amp;utm_campaign=JMIR_TrendMD_0</t>
  </si>
  <si>
    <t>Sakaguchi-Tang, D. K., Bosold, A. L., Choi, Y. K., &amp; Turner, A. M.</t>
  </si>
  <si>
    <t>Patient Portal Use and Experience Among Older Adults: Systematic Review</t>
  </si>
  <si>
    <t xml:space="preserve">Background:
The older adult population (65 years or older) in the United States is growing, and it is important for communities to consider ways to support the aging population. Patient portals and electronic personal health records (ePHRs) are technologies that could better serve populations with the highest health care needs, such as older adults.
Objective:
The aim of this study was to assess the existing research landscape related to patient portal and ePHR use and experience among older adults and to understand the benefits and barriers to older adults’ use and adoption of patient portals and ePHRs.
Methods:
We searched six pertinent bibliographic databases for papers, published from 2006 to 2016 and written in English, that focused on adults 60 years or older and their use of or experience with patient portals or ePHRs. We adapted preferred reporting items for systematic reviews and meta-analyses (PRISMA) guidelines to review papers based on exclusion and inclusion criteria. We then applied thematic analysis to identify key themes around use, experience, and adoption.
Results:
We retrieved 199 papers after an initial screening and removal of duplicate papers. Then we applied an inclusion and exclusion criteria, resulting in a final set of 17 papers that focused on 15 separate projects. The majority of papers described studies involving qualitative research, including interviews and focus groups. They looked at the experience and use of ePHRs and patient portals. Overall, we found 2 main barriers to use: (1) privacy and security and (2) access to and ability to use technology and the Internet. We found 2 facilitators: (1) technical assistance and (2) family and provider advice. We also reported on older adults’ experience, including satisfaction with the system and improvement of the quality of their health care. Several studies captured features that older adults wanted from these systems such as further assistance managing health-related tasks and contextual health advice and tips.
Conclusions:
More research is needed to better understand the patient portal experience among older adults from initial use to adoption. There are also opportunities to explore the role of design in addressing barriers and supporting facilitators to patient portal and ePHR use. Finally, the future use of these systems by older adults should be anticipated and considered in the design process.
</t>
  </si>
  <si>
    <t>aged; patient portals; personal health records; utilization; usability; user experience</t>
  </si>
  <si>
    <t>JMIR Medical Informatics</t>
  </si>
  <si>
    <t>exclude (17)</t>
  </si>
  <si>
    <t>include (45)</t>
  </si>
  <si>
    <t>NA</t>
  </si>
  <si>
    <t>1st-round random samples (23)</t>
  </si>
  <si>
    <t>2nd-round random samples (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font>
      <sz val="12"/>
      <color theme="1"/>
      <name val="Arial"/>
    </font>
    <font>
      <b/>
      <sz val="18"/>
      <color theme="1"/>
      <name val="Calibri"/>
      <family val="2"/>
    </font>
    <font>
      <b/>
      <sz val="18"/>
      <color theme="1"/>
      <name val="Arial"/>
      <family val="2"/>
    </font>
    <font>
      <b/>
      <sz val="12"/>
      <color theme="1"/>
      <name val="Arial"/>
      <family val="2"/>
    </font>
    <font>
      <u/>
      <sz val="12"/>
      <color rgb="FF212121"/>
      <name val="System-ui"/>
    </font>
    <font>
      <u/>
      <sz val="12"/>
      <color rgb="FF0000FF"/>
      <name val="Calibri"/>
      <family val="2"/>
    </font>
    <font>
      <sz val="12"/>
      <color theme="1"/>
      <name val="Calibri"/>
      <family val="2"/>
    </font>
    <font>
      <b/>
      <sz val="12"/>
      <color theme="1"/>
      <name val="Calibri"/>
      <family val="2"/>
    </font>
    <font>
      <u/>
      <sz val="12"/>
      <color theme="10"/>
      <name val="Arial"/>
      <family val="2"/>
    </font>
    <font>
      <sz val="12"/>
      <color theme="1"/>
      <name val="Calibri"/>
      <family val="2"/>
    </font>
    <font>
      <sz val="12"/>
      <color rgb="FF212121"/>
      <name val="System-ui"/>
    </font>
    <font>
      <u/>
      <sz val="12"/>
      <color rgb="FF0000FF"/>
      <name val="Calibri"/>
      <family val="2"/>
    </font>
    <font>
      <u/>
      <sz val="12"/>
      <color rgb="FF1155CC"/>
      <name val="Arial"/>
      <family val="2"/>
    </font>
    <font>
      <sz val="12"/>
      <color rgb="FF212121"/>
      <name val="Arial"/>
      <family val="2"/>
    </font>
    <font>
      <u/>
      <sz val="12"/>
      <color rgb="FF980000"/>
      <name val="Calibri"/>
      <family val="2"/>
    </font>
    <font>
      <sz val="12"/>
      <color theme="10"/>
      <name val="Arial"/>
      <family val="2"/>
    </font>
    <font>
      <u/>
      <sz val="12"/>
      <color rgb="FF0563C1"/>
      <name val="Calibri"/>
      <family val="2"/>
    </font>
    <font>
      <u/>
      <sz val="12"/>
      <color theme="10"/>
      <name val="Arial"/>
      <family val="2"/>
    </font>
    <font>
      <u/>
      <sz val="12"/>
      <color rgb="FF1155CC"/>
      <name val="Arial"/>
      <family val="2"/>
    </font>
    <font>
      <u/>
      <sz val="12"/>
      <color rgb="FF0000FF"/>
      <name val="Calibri"/>
      <family val="2"/>
    </font>
    <font>
      <u/>
      <sz val="12"/>
      <color theme="10"/>
      <name val="Arial"/>
      <family val="2"/>
    </font>
    <font>
      <u/>
      <sz val="12"/>
      <color rgb="FF1155CC"/>
      <name val="Calibri"/>
      <family val="2"/>
    </font>
    <font>
      <u/>
      <sz val="12"/>
      <color rgb="FF1155CC"/>
      <name val="Calibri"/>
      <family val="2"/>
    </font>
    <font>
      <b/>
      <sz val="12"/>
      <color rgb="FF980000"/>
      <name val="Calibri"/>
      <family val="2"/>
    </font>
    <font>
      <sz val="12"/>
      <color rgb="FF000000"/>
      <name val="Calibri"/>
      <family val="2"/>
    </font>
    <font>
      <b/>
      <sz val="12"/>
      <color rgb="FF000000"/>
      <name val="Calibri"/>
      <family val="2"/>
    </font>
    <font>
      <u/>
      <sz val="12"/>
      <color rgb="FF980000"/>
      <name val="Calibri"/>
      <family val="2"/>
    </font>
    <font>
      <u/>
      <sz val="12"/>
      <color rgb="FF0000FF"/>
      <name val="Calibri"/>
      <family val="2"/>
    </font>
    <font>
      <sz val="12"/>
      <name val="Arial"/>
      <family val="2"/>
    </font>
    <font>
      <u/>
      <sz val="12"/>
      <color rgb="FF0000FF"/>
      <name val="Arial"/>
      <family val="2"/>
    </font>
    <font>
      <sz val="13"/>
      <color rgb="FF222222"/>
      <name val="Arial"/>
      <family val="2"/>
    </font>
    <font>
      <sz val="16"/>
      <color rgb="FF212121"/>
      <name val="Helvetica Neue"/>
      <family val="2"/>
    </font>
    <font>
      <sz val="12"/>
      <name val="Arial"/>
      <family val="2"/>
    </font>
    <font>
      <sz val="12"/>
      <color rgb="FF980000"/>
      <name val="Calibri"/>
      <family val="2"/>
    </font>
    <font>
      <b/>
      <sz val="12"/>
      <color rgb="FFFF0000"/>
      <name val="Calibri"/>
      <family val="2"/>
    </font>
    <font>
      <u/>
      <sz val="12"/>
      <color rgb="FF0563C1"/>
      <name val="Arial"/>
      <family val="2"/>
    </font>
    <font>
      <i/>
      <sz val="13"/>
      <color rgb="FF222222"/>
      <name val="Arial"/>
      <family val="2"/>
    </font>
  </fonts>
  <fills count="16">
    <fill>
      <patternFill patternType="none"/>
    </fill>
    <fill>
      <patternFill patternType="gray125"/>
    </fill>
    <fill>
      <patternFill patternType="solid">
        <fgColor rgb="FFFFFFFF"/>
        <bgColor rgb="FFFFFFFF"/>
      </patternFill>
    </fill>
    <fill>
      <patternFill patternType="solid">
        <fgColor rgb="FFFFFF00"/>
        <bgColor rgb="FFFFFF00"/>
      </patternFill>
    </fill>
    <fill>
      <patternFill patternType="solid">
        <fgColor rgb="FFE2EFD9"/>
        <bgColor rgb="FFE2EFD9"/>
      </patternFill>
    </fill>
    <fill>
      <patternFill patternType="solid">
        <fgColor rgb="FFFEF2CB"/>
        <bgColor rgb="FFFEF2CB"/>
      </patternFill>
    </fill>
    <fill>
      <patternFill patternType="solid">
        <fgColor rgb="FFFFC000"/>
        <bgColor rgb="FFFFC000"/>
      </patternFill>
    </fill>
    <fill>
      <patternFill patternType="solid">
        <fgColor rgb="FFA0F8AB"/>
        <bgColor rgb="FFA0F8AB"/>
      </patternFill>
    </fill>
    <fill>
      <patternFill patternType="solid">
        <fgColor rgb="FFE0F7F0"/>
        <bgColor rgb="FFE0F7F0"/>
      </patternFill>
    </fill>
    <fill>
      <patternFill patternType="solid">
        <fgColor rgb="FFD9E2F3"/>
        <bgColor rgb="FFD9E2F3"/>
      </patternFill>
    </fill>
    <fill>
      <patternFill patternType="solid">
        <fgColor rgb="FFFBE4D5"/>
        <bgColor rgb="FFFBE4D5"/>
      </patternFill>
    </fill>
    <fill>
      <patternFill patternType="solid">
        <fgColor rgb="FFDEEAF6"/>
        <bgColor rgb="FFDEEAF6"/>
      </patternFill>
    </fill>
    <fill>
      <patternFill patternType="solid">
        <fgColor rgb="FFD8D8D8"/>
        <bgColor rgb="FFD8D8D8"/>
      </patternFill>
    </fill>
    <fill>
      <patternFill patternType="solid">
        <fgColor rgb="FF92D050"/>
        <bgColor rgb="FF92D050"/>
      </patternFill>
    </fill>
    <fill>
      <patternFill patternType="solid">
        <fgColor rgb="FF00B050"/>
        <bgColor rgb="FF00B050"/>
      </patternFill>
    </fill>
    <fill>
      <patternFill patternType="solid">
        <fgColor rgb="FFFF0000"/>
        <bgColor rgb="FFFF0000"/>
      </patternFill>
    </fill>
  </fills>
  <borders count="5">
    <border>
      <left/>
      <right/>
      <top/>
      <bottom/>
      <diagonal/>
    </border>
    <border>
      <left/>
      <right/>
      <top/>
      <bottom/>
      <diagonal/>
    </border>
    <border>
      <left/>
      <right/>
      <top/>
      <bottom/>
      <diagonal/>
    </border>
    <border>
      <left/>
      <right/>
      <top/>
      <bottom/>
      <diagonal/>
    </border>
    <border>
      <left/>
      <right/>
      <top/>
      <bottom/>
      <diagonal/>
    </border>
  </borders>
  <cellStyleXfs count="2">
    <xf numFmtId="0" fontId="0" fillId="0" borderId="0"/>
    <xf numFmtId="0" fontId="8" fillId="0" borderId="0" applyNumberFormat="0" applyFill="0" applyBorder="0" applyAlignment="0" applyProtection="0"/>
  </cellStyleXfs>
  <cellXfs count="81">
    <xf numFmtId="0" fontId="0" fillId="0" borderId="0" xfId="0"/>
    <xf numFmtId="0" fontId="3" fillId="0" borderId="0" xfId="0" applyFont="1" applyAlignment="1">
      <alignment horizontal="left" vertical="top" wrapText="1"/>
    </xf>
    <xf numFmtId="0" fontId="3" fillId="0" borderId="0" xfId="0" applyFont="1" applyAlignment="1">
      <alignment horizontal="center" vertical="center" wrapText="1"/>
    </xf>
    <xf numFmtId="0" fontId="4" fillId="2" borderId="1" xfId="0" applyFont="1" applyFill="1" applyBorder="1" applyAlignment="1">
      <alignment horizontal="left" vertical="top" wrapText="1"/>
    </xf>
    <xf numFmtId="0" fontId="5" fillId="0" borderId="0" xfId="0" applyFont="1" applyAlignment="1">
      <alignment vertical="top" wrapText="1"/>
    </xf>
    <xf numFmtId="0" fontId="6" fillId="0" borderId="0" xfId="0" applyFont="1" applyAlignment="1">
      <alignment horizontal="left" vertical="top" wrapText="1"/>
    </xf>
    <xf numFmtId="0" fontId="7" fillId="0" borderId="0" xfId="0" applyFont="1" applyAlignment="1">
      <alignment horizontal="left" vertical="top" wrapText="1"/>
    </xf>
    <xf numFmtId="0" fontId="6" fillId="0" borderId="0" xfId="0" applyFont="1" applyAlignment="1">
      <alignment vertical="top" wrapText="1"/>
    </xf>
    <xf numFmtId="0" fontId="8" fillId="0" borderId="0" xfId="0" applyFont="1" applyAlignment="1">
      <alignment horizontal="left" vertical="top" wrapText="1"/>
    </xf>
    <xf numFmtId="0" fontId="0" fillId="0" borderId="0" xfId="0" applyAlignment="1">
      <alignment horizontal="left" vertical="top" wrapText="1"/>
    </xf>
    <xf numFmtId="0" fontId="9" fillId="0" borderId="0" xfId="0" applyFont="1" applyAlignment="1">
      <alignment horizontal="left" vertical="top" wrapText="1"/>
    </xf>
    <xf numFmtId="0" fontId="10" fillId="2" borderId="1" xfId="0" applyFont="1" applyFill="1" applyBorder="1" applyAlignment="1">
      <alignment horizontal="left" vertical="top" wrapText="1"/>
    </xf>
    <xf numFmtId="0" fontId="11" fillId="0" borderId="0" xfId="0" applyFont="1" applyAlignment="1">
      <alignment vertical="top" wrapText="1"/>
    </xf>
    <xf numFmtId="0" fontId="12" fillId="0" borderId="0" xfId="0" applyFont="1" applyAlignment="1">
      <alignment horizontal="left" vertical="top" wrapText="1"/>
    </xf>
    <xf numFmtId="0" fontId="13" fillId="2" borderId="1" xfId="0" applyFont="1" applyFill="1" applyBorder="1" applyAlignment="1">
      <alignment horizontal="left" vertical="top" wrapText="1"/>
    </xf>
    <xf numFmtId="0" fontId="6" fillId="0" borderId="0" xfId="0" applyFont="1" applyAlignment="1">
      <alignment vertical="top"/>
    </xf>
    <xf numFmtId="0" fontId="14" fillId="0" borderId="0" xfId="0" applyFont="1" applyAlignment="1">
      <alignment vertical="top" wrapText="1"/>
    </xf>
    <xf numFmtId="0" fontId="15" fillId="0" borderId="0" xfId="0" applyFont="1" applyAlignment="1">
      <alignment horizontal="left" vertical="top" wrapText="1"/>
    </xf>
    <xf numFmtId="0" fontId="16" fillId="0" borderId="0" xfId="0" applyFont="1" applyAlignment="1">
      <alignment vertical="top" wrapText="1"/>
    </xf>
    <xf numFmtId="0" fontId="17" fillId="0" borderId="0" xfId="0" applyFont="1" applyAlignment="1">
      <alignment horizontal="left" vertical="top" wrapText="1"/>
    </xf>
    <xf numFmtId="0" fontId="15" fillId="0" borderId="1" xfId="0" applyFont="1" applyBorder="1" applyAlignment="1">
      <alignment horizontal="left" vertical="top" wrapText="1"/>
    </xf>
    <xf numFmtId="0" fontId="18" fillId="0" borderId="1" xfId="0" applyFont="1" applyBorder="1" applyAlignment="1">
      <alignment horizontal="left" vertical="top" wrapText="1"/>
    </xf>
    <xf numFmtId="0" fontId="3" fillId="0" borderId="1" xfId="0" applyFont="1" applyBorder="1" applyAlignment="1">
      <alignment horizontal="center" vertical="center" wrapText="1"/>
    </xf>
    <xf numFmtId="0" fontId="10" fillId="0" borderId="1" xfId="0" applyFont="1" applyBorder="1" applyAlignment="1">
      <alignment horizontal="left" vertical="top" wrapText="1"/>
    </xf>
    <xf numFmtId="0" fontId="19" fillId="0" borderId="1" xfId="0" applyFont="1" applyBorder="1" applyAlignment="1">
      <alignment vertical="top" wrapText="1"/>
    </xf>
    <xf numFmtId="0" fontId="6" fillId="0" borderId="1" xfId="0" applyFont="1" applyBorder="1" applyAlignment="1">
      <alignment horizontal="left" vertical="top" wrapText="1"/>
    </xf>
    <xf numFmtId="0" fontId="7" fillId="0" borderId="1" xfId="0" applyFont="1" applyBorder="1" applyAlignment="1">
      <alignment horizontal="left" vertical="top" wrapText="1"/>
    </xf>
    <xf numFmtId="0" fontId="6" fillId="0" borderId="1" xfId="0" applyFont="1" applyBorder="1" applyAlignment="1">
      <alignment vertical="top" wrapText="1"/>
    </xf>
    <xf numFmtId="0" fontId="20" fillId="0" borderId="1" xfId="0" applyFont="1" applyBorder="1" applyAlignment="1">
      <alignment horizontal="left" vertical="top" wrapText="1"/>
    </xf>
    <xf numFmtId="0" fontId="21" fillId="0" borderId="0" xfId="0" applyFont="1" applyAlignment="1">
      <alignment horizontal="left" vertical="top" wrapText="1"/>
    </xf>
    <xf numFmtId="0" fontId="22" fillId="0" borderId="0" xfId="0" applyFont="1" applyAlignment="1">
      <alignment horizontal="left" vertical="top" wrapText="1"/>
    </xf>
    <xf numFmtId="0" fontId="23" fillId="0" borderId="0" xfId="0" applyFont="1" applyAlignment="1">
      <alignment horizontal="left" vertical="top" wrapText="1"/>
    </xf>
    <xf numFmtId="0" fontId="10" fillId="2" borderId="0" xfId="0" applyFont="1" applyFill="1" applyAlignment="1">
      <alignment horizontal="left" vertical="top" wrapText="1"/>
    </xf>
    <xf numFmtId="0" fontId="24" fillId="0" borderId="0" xfId="0" applyFont="1" applyAlignment="1">
      <alignment vertical="top" wrapText="1"/>
    </xf>
    <xf numFmtId="0" fontId="25" fillId="0" borderId="0" xfId="0" applyFont="1" applyAlignment="1">
      <alignment horizontal="left" vertical="top" wrapText="1"/>
    </xf>
    <xf numFmtId="0" fontId="26" fillId="0" borderId="1" xfId="0" applyFont="1" applyBorder="1" applyAlignment="1">
      <alignment vertical="top" wrapText="1"/>
    </xf>
    <xf numFmtId="0" fontId="27" fillId="0" borderId="1" xfId="0" applyFont="1" applyBorder="1" applyAlignment="1">
      <alignment vertical="top" wrapText="1"/>
    </xf>
    <xf numFmtId="0" fontId="0" fillId="3" borderId="1" xfId="0" applyFill="1" applyBorder="1"/>
    <xf numFmtId="0" fontId="29" fillId="0" borderId="0" xfId="0" applyFont="1" applyAlignment="1">
      <alignment horizontal="left" vertical="top" wrapText="1"/>
    </xf>
    <xf numFmtId="0" fontId="0" fillId="3" borderId="1" xfId="0" applyFill="1" applyBorder="1" applyAlignment="1">
      <alignment horizontal="left" vertical="top" wrapText="1"/>
    </xf>
    <xf numFmtId="0" fontId="6" fillId="0" borderId="0" xfId="0" applyFont="1"/>
    <xf numFmtId="0" fontId="6" fillId="0" borderId="0" xfId="0" applyFont="1" applyAlignment="1">
      <alignment horizontal="left" vertical="top"/>
    </xf>
    <xf numFmtId="0" fontId="30" fillId="0" borderId="0" xfId="0" applyFont="1" applyAlignment="1">
      <alignment horizontal="left" vertical="top" wrapText="1"/>
    </xf>
    <xf numFmtId="0" fontId="30" fillId="4" borderId="1" xfId="0" applyFont="1" applyFill="1" applyBorder="1" applyAlignment="1">
      <alignment horizontal="left" vertical="top" wrapText="1"/>
    </xf>
    <xf numFmtId="0" fontId="6" fillId="4" borderId="1" xfId="0" applyFont="1" applyFill="1" applyBorder="1" applyAlignment="1">
      <alignment horizontal="left" vertical="top" wrapText="1"/>
    </xf>
    <xf numFmtId="0" fontId="6" fillId="5" borderId="1" xfId="0" applyFont="1" applyFill="1" applyBorder="1" applyAlignment="1">
      <alignment horizontal="left" vertical="top" wrapText="1"/>
    </xf>
    <xf numFmtId="0" fontId="30" fillId="5" borderId="1" xfId="0" applyFont="1" applyFill="1" applyBorder="1" applyAlignment="1">
      <alignment horizontal="left" vertical="top" wrapText="1"/>
    </xf>
    <xf numFmtId="0" fontId="6" fillId="5" borderId="1" xfId="0" applyFont="1" applyFill="1" applyBorder="1" applyAlignment="1">
      <alignment horizontal="left" vertical="top"/>
    </xf>
    <xf numFmtId="0" fontId="6" fillId="6" borderId="1" xfId="0" applyFont="1" applyFill="1" applyBorder="1" applyAlignment="1">
      <alignment horizontal="left" vertical="top" wrapText="1"/>
    </xf>
    <xf numFmtId="0" fontId="31" fillId="0" borderId="0" xfId="0" applyFont="1" applyAlignment="1">
      <alignment horizontal="left" vertical="top" wrapText="1"/>
    </xf>
    <xf numFmtId="0" fontId="6" fillId="7" borderId="1" xfId="0" applyFont="1" applyFill="1" applyBorder="1"/>
    <xf numFmtId="0" fontId="6" fillId="14" borderId="1" xfId="0" applyFont="1" applyFill="1" applyBorder="1" applyAlignment="1">
      <alignment horizontal="center"/>
    </xf>
    <xf numFmtId="0" fontId="6" fillId="0" borderId="0" xfId="0" applyFont="1" applyAlignment="1">
      <alignment wrapText="1"/>
    </xf>
    <xf numFmtId="0" fontId="1" fillId="0" borderId="0" xfId="0" applyFont="1" applyAlignment="1">
      <alignment horizontal="center" vertical="center" wrapText="1"/>
    </xf>
    <xf numFmtId="0" fontId="0" fillId="0" borderId="0" xfId="0"/>
    <xf numFmtId="0" fontId="6" fillId="0" borderId="0" xfId="0" applyFont="1" applyAlignment="1">
      <alignment horizontal="left" vertical="top" wrapText="1"/>
    </xf>
    <xf numFmtId="0" fontId="6" fillId="8" borderId="2" xfId="0" applyFont="1" applyFill="1" applyBorder="1" applyAlignment="1">
      <alignment horizontal="left" vertical="top" wrapText="1"/>
    </xf>
    <xf numFmtId="0" fontId="32" fillId="0" borderId="3" xfId="0" applyFont="1" applyBorder="1"/>
    <xf numFmtId="0" fontId="32" fillId="0" borderId="4" xfId="0" applyFont="1" applyBorder="1"/>
    <xf numFmtId="0" fontId="6" fillId="9" borderId="2" xfId="0" applyFont="1" applyFill="1" applyBorder="1" applyAlignment="1">
      <alignment horizontal="left" vertical="top"/>
    </xf>
    <xf numFmtId="0" fontId="6" fillId="5" borderId="2" xfId="0" applyFont="1" applyFill="1" applyBorder="1" applyAlignment="1">
      <alignment horizontal="left" vertical="top"/>
    </xf>
    <xf numFmtId="0" fontId="6" fillId="10" borderId="2" xfId="0" applyFont="1" applyFill="1" applyBorder="1" applyAlignment="1">
      <alignment horizontal="left" vertical="top"/>
    </xf>
    <xf numFmtId="0" fontId="6" fillId="11" borderId="2" xfId="0" applyFont="1" applyFill="1" applyBorder="1" applyAlignment="1">
      <alignment horizontal="left" vertical="top"/>
    </xf>
    <xf numFmtId="0" fontId="6" fillId="12" borderId="2" xfId="0" applyFont="1" applyFill="1" applyBorder="1" applyAlignment="1">
      <alignment horizontal="center" vertical="top"/>
    </xf>
    <xf numFmtId="0" fontId="6" fillId="6" borderId="2" xfId="0" applyFont="1" applyFill="1" applyBorder="1" applyAlignment="1">
      <alignment horizontal="center" vertical="center" wrapText="1"/>
    </xf>
    <xf numFmtId="0" fontId="6" fillId="3" borderId="2" xfId="0" applyFont="1" applyFill="1" applyBorder="1" applyAlignment="1">
      <alignment horizontal="center"/>
    </xf>
    <xf numFmtId="0" fontId="6" fillId="13" borderId="2" xfId="0" applyFont="1" applyFill="1" applyBorder="1" applyAlignment="1">
      <alignment horizontal="center"/>
    </xf>
    <xf numFmtId="0" fontId="6" fillId="14" borderId="2" xfId="0" applyFont="1" applyFill="1" applyBorder="1" applyAlignment="1">
      <alignment horizontal="center"/>
    </xf>
    <xf numFmtId="0" fontId="6" fillId="15" borderId="2" xfId="0" applyFont="1" applyFill="1" applyBorder="1" applyAlignment="1">
      <alignment horizontal="center"/>
    </xf>
    <xf numFmtId="0" fontId="9" fillId="0" borderId="0" xfId="0" applyFont="1" applyFill="1" applyAlignment="1">
      <alignment horizontal="left" vertical="top" wrapText="1"/>
    </xf>
    <xf numFmtId="0" fontId="2" fillId="0" borderId="4" xfId="0" applyFont="1" applyBorder="1" applyAlignment="1">
      <alignment horizontal="center" vertical="center" wrapText="1"/>
    </xf>
    <xf numFmtId="0" fontId="3" fillId="0" borderId="0" xfId="0" applyFont="1" applyAlignment="1">
      <alignment horizontal="left" vertical="top"/>
    </xf>
    <xf numFmtId="0" fontId="0" fillId="0" borderId="0" xfId="0" applyAlignment="1">
      <alignment horizontal="left" vertical="top"/>
    </xf>
    <xf numFmtId="0" fontId="8" fillId="0" borderId="0" xfId="1" applyAlignment="1">
      <alignment horizontal="left" vertical="top" wrapText="1"/>
    </xf>
    <xf numFmtId="0" fontId="13" fillId="0" borderId="0" xfId="0" applyFont="1" applyAlignment="1">
      <alignment horizontal="left" vertical="top" wrapText="1"/>
    </xf>
    <xf numFmtId="0" fontId="2" fillId="0" borderId="4" xfId="0" applyFont="1" applyBorder="1" applyAlignment="1">
      <alignment horizontal="left" vertical="center" wrapText="1"/>
    </xf>
    <xf numFmtId="0" fontId="1" fillId="0" borderId="0" xfId="0" applyFont="1" applyFill="1" applyAlignment="1">
      <alignment horizontal="center" vertical="center" wrapText="1"/>
    </xf>
    <xf numFmtId="0" fontId="3" fillId="0" borderId="0" xfId="0" applyFont="1" applyFill="1" applyAlignment="1">
      <alignment horizontal="left" vertical="top" wrapText="1"/>
    </xf>
    <xf numFmtId="0" fontId="3" fillId="0" borderId="0" xfId="0" applyFont="1" applyFill="1" applyAlignment="1">
      <alignment horizontal="center" vertical="center" wrapText="1"/>
    </xf>
    <xf numFmtId="0" fontId="3" fillId="0" borderId="0" xfId="0" applyFont="1" applyFill="1" applyAlignment="1">
      <alignment horizontal="left" vertical="top"/>
    </xf>
    <xf numFmtId="0" fontId="0" fillId="0" borderId="0" xfId="0"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customschemas.google.com/relationships/workbookmetadata" Target="metadata"/><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haredStrings" Target="sharedStrings.xml"/><Relationship Id="rId4" Type="http://schemas.openxmlformats.org/officeDocument/2006/relationships/worksheet" Target="worksheets/sheet4.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www-ncbi-nlm-nih-gov.tudelft.idm.oclc.org/pmc/articles/PMC4263975/" TargetMode="External"/><Relationship Id="rId21" Type="http://schemas.openxmlformats.org/officeDocument/2006/relationships/hyperlink" Target="https://www.jmir.org/" TargetMode="External"/><Relationship Id="rId42" Type="http://schemas.openxmlformats.org/officeDocument/2006/relationships/hyperlink" Target="https://www-springer-com.tudelft.idm.oclc.org/journal/10916/" TargetMode="External"/><Relationship Id="rId63" Type="http://schemas.openxmlformats.org/officeDocument/2006/relationships/hyperlink" Target="https://link-springer-com.tudelft.idm.oclc.org/article/10.1007%2Fs11126-018-9576-5" TargetMode="External"/><Relationship Id="rId84" Type="http://schemas.openxmlformats.org/officeDocument/2006/relationships/hyperlink" Target="https://www-ncbi-nlm-nih-gov.tudelft.idm.oclc.org/pmc/articles/PMC3958674/" TargetMode="External"/><Relationship Id="rId138" Type="http://schemas.openxmlformats.org/officeDocument/2006/relationships/hyperlink" Target="https://bmchealthservres.biomedcentral.com/" TargetMode="External"/><Relationship Id="rId159" Type="http://schemas.openxmlformats.org/officeDocument/2006/relationships/hyperlink" Target="https://www.thieme.com/books-main/clinical-informatics/product/4709-yearbook-of-medical-informatics" TargetMode="External"/><Relationship Id="rId170" Type="http://schemas.openxmlformats.org/officeDocument/2006/relationships/hyperlink" Target="https://link-springer-com.tudelft.idm.oclc.org/article/10.1007/s11882-018-0808-4" TargetMode="External"/><Relationship Id="rId191" Type="http://schemas.openxmlformats.org/officeDocument/2006/relationships/hyperlink" Target="https://journals-sagepub-com.tudelft.idm.oclc.org/description/SRI" TargetMode="External"/><Relationship Id="rId205" Type="http://schemas.openxmlformats.org/officeDocument/2006/relationships/hyperlink" Target="https://www.jmir.org/" TargetMode="External"/><Relationship Id="rId107" Type="http://schemas.openxmlformats.org/officeDocument/2006/relationships/hyperlink" Target="https://pubmed-ncbi-nlm-nih-gov.tudelft.idm.oclc.org/22709387/" TargetMode="External"/><Relationship Id="rId11" Type="http://schemas.openxmlformats.org/officeDocument/2006/relationships/hyperlink" Target="https://academic-oup-com.tudelft.idm.oclc.org/abm" TargetMode="External"/><Relationship Id="rId32" Type="http://schemas.openxmlformats.org/officeDocument/2006/relationships/hyperlink" Target="https://journals.plos.org/plosone/" TargetMode="External"/><Relationship Id="rId53" Type="http://schemas.openxmlformats.org/officeDocument/2006/relationships/hyperlink" Target="https://academic-oup-com.tudelft.idm.oclc.org/asj/pages/About" TargetMode="External"/><Relationship Id="rId74" Type="http://schemas.openxmlformats.org/officeDocument/2006/relationships/hyperlink" Target="https://pubmed-ncbi-nlm-nih-gov.tudelft.idm.oclc.org/30133096/" TargetMode="External"/><Relationship Id="rId128" Type="http://schemas.openxmlformats.org/officeDocument/2006/relationships/hyperlink" Target="https://pubmed-ncbi-nlm-nih-gov.tudelft.idm.oclc.org/27525156/" TargetMode="External"/><Relationship Id="rId149" Type="http://schemas.openxmlformats.org/officeDocument/2006/relationships/hyperlink" Target="https://mhealth.jmir.org/" TargetMode="External"/><Relationship Id="rId5" Type="http://schemas.openxmlformats.org/officeDocument/2006/relationships/hyperlink" Target="https://www-nature-com.tudelft.idm.oclc.org/npjdigitalmed" TargetMode="External"/><Relationship Id="rId95" Type="http://schemas.openxmlformats.org/officeDocument/2006/relationships/hyperlink" Target="https://academic-oup-com.tudelft.idm.oclc.org/fampra/article/33/3/274/1749814" TargetMode="External"/><Relationship Id="rId160" Type="http://schemas.openxmlformats.org/officeDocument/2006/relationships/hyperlink" Target="https://www-ncbi-nlm-nih-gov.tudelft.idm.oclc.org/pmc/articles/PMC7395245/" TargetMode="External"/><Relationship Id="rId181" Type="http://schemas.openxmlformats.org/officeDocument/2006/relationships/hyperlink" Target="https://journals-sagepub-com.tudelft.idm.oclc.org/home/chi" TargetMode="External"/><Relationship Id="rId216" Type="http://schemas.openxmlformats.org/officeDocument/2006/relationships/hyperlink" Target="https://www-sciencedirect-com.tudelft.idm.oclc.org/science/article/pii/S1386505618309821" TargetMode="External"/><Relationship Id="rId22" Type="http://schemas.openxmlformats.org/officeDocument/2006/relationships/hyperlink" Target="https://www-ncbi-nlm-nih-gov.tudelft.idm.oclc.org/books/NBK401199/" TargetMode="External"/><Relationship Id="rId43" Type="http://schemas.openxmlformats.org/officeDocument/2006/relationships/hyperlink" Target="https://www-cambridge-org.tudelft.idm.oclc.org/core/journals/international-journal-of-technology-assessment-in-health-care/article/narrative-review-of-methods-for-applying-user-experience-in-the-design-and-assessment-of-mental-health-smartphone-interventions/261572238D862A04EC58B2FDA40CF978" TargetMode="External"/><Relationship Id="rId64" Type="http://schemas.openxmlformats.org/officeDocument/2006/relationships/hyperlink" Target="https://www-springer-com.tudelft.idm.oclc.org/journal/11126/" TargetMode="External"/><Relationship Id="rId118" Type="http://schemas.openxmlformats.org/officeDocument/2006/relationships/hyperlink" Target="https://www.mdpi.com/journal/jpm" TargetMode="External"/><Relationship Id="rId139" Type="http://schemas.openxmlformats.org/officeDocument/2006/relationships/hyperlink" Target="https://www-sciencedirect-com.tudelft.idm.oclc.org/science/article/pii/S0889857X19300080?via%3Dihub" TargetMode="External"/><Relationship Id="rId85" Type="http://schemas.openxmlformats.org/officeDocument/2006/relationships/hyperlink" Target="https://www.jmir.org/" TargetMode="External"/><Relationship Id="rId150" Type="http://schemas.openxmlformats.org/officeDocument/2006/relationships/hyperlink" Target="https://www-ncbi-nlm-nih-gov.tudelft.idm.oclc.org/pmc/articles/PMC6834226/" TargetMode="External"/><Relationship Id="rId171" Type="http://schemas.openxmlformats.org/officeDocument/2006/relationships/hyperlink" Target="https://www-springer-com.tudelft.idm.oclc.org/journal/11882/" TargetMode="External"/><Relationship Id="rId192" Type="http://schemas.openxmlformats.org/officeDocument/2006/relationships/hyperlink" Target="https://www-sciencedirect-com.tudelft.idm.oclc.org/science/article/pii/S0165032720307692?via%3Dihub" TargetMode="External"/><Relationship Id="rId206" Type="http://schemas.openxmlformats.org/officeDocument/2006/relationships/hyperlink" Target="https://www-ncbi-nlm-nih-gov.tudelft.idm.oclc.org/pmc/articles/PMC4449960/" TargetMode="External"/><Relationship Id="rId12" Type="http://schemas.openxmlformats.org/officeDocument/2006/relationships/hyperlink" Target="https://www-ncbi-nlm-nih-gov.tudelft.idm.oclc.org/pmc/articles/PMC7758171/" TargetMode="External"/><Relationship Id="rId33" Type="http://schemas.openxmlformats.org/officeDocument/2006/relationships/hyperlink" Target="https://www-ncbi-nlm-nih-gov.tudelft.idm.oclc.org/pmc/articles/PMC7588098/" TargetMode="External"/><Relationship Id="rId108" Type="http://schemas.openxmlformats.org/officeDocument/2006/relationships/hyperlink" Target="https://onlinelibrary-wiley-com.tudelft.idm.oclc.org/journal/14680009" TargetMode="External"/><Relationship Id="rId129" Type="http://schemas.openxmlformats.org/officeDocument/2006/relationships/hyperlink" Target="https://e-hir.org/about/index.php" TargetMode="External"/><Relationship Id="rId54" Type="http://schemas.openxmlformats.org/officeDocument/2006/relationships/hyperlink" Target="https://www-sciencedirect-com.tudelft.idm.oclc.org/science/article/pii/S1386505618302454?via%3Dihub" TargetMode="External"/><Relationship Id="rId75" Type="http://schemas.openxmlformats.org/officeDocument/2006/relationships/hyperlink" Target="https://onlinelibrary-wiley-com.tudelft.idm.oclc.org/journal/14470349" TargetMode="External"/><Relationship Id="rId96" Type="http://schemas.openxmlformats.org/officeDocument/2006/relationships/hyperlink" Target="https://academic-oup-com.tudelft.idm.oclc.org/fampra" TargetMode="External"/><Relationship Id="rId140" Type="http://schemas.openxmlformats.org/officeDocument/2006/relationships/hyperlink" Target="https://bjgp.org/" TargetMode="External"/><Relationship Id="rId161" Type="http://schemas.openxmlformats.org/officeDocument/2006/relationships/hyperlink" Target="https://www.jmir.org/" TargetMode="External"/><Relationship Id="rId182" Type="http://schemas.openxmlformats.org/officeDocument/2006/relationships/hyperlink" Target="https://www-ncbi-nlm-nih-gov.tudelft.idm.oclc.org/pmc/articles/PMC3422829/" TargetMode="External"/><Relationship Id="rId217" Type="http://schemas.openxmlformats.org/officeDocument/2006/relationships/hyperlink" Target="https://www-sciencedirect-com.tudelft.idm.oclc.org/journal/international-journal-of-medical-informatics" TargetMode="External"/><Relationship Id="rId6" Type="http://schemas.openxmlformats.org/officeDocument/2006/relationships/hyperlink" Target="https://pubmed-ncbi-nlm-nih-gov.tudelft.idm.oclc.org/32862299/" TargetMode="External"/><Relationship Id="rId23" Type="http://schemas.openxmlformats.org/officeDocument/2006/relationships/hyperlink" Target="https://www.journalslibrary.nihr.ac.uk/pgfar/about-the-pgfar-journal.htm" TargetMode="External"/><Relationship Id="rId119" Type="http://schemas.openxmlformats.org/officeDocument/2006/relationships/hyperlink" Target="https://pubmed-ncbi-nlm-nih-gov.tudelft.idm.oclc.org/33301144/" TargetMode="External"/><Relationship Id="rId44" Type="http://schemas.openxmlformats.org/officeDocument/2006/relationships/hyperlink" Target="https://www-cambridge-org.tudelft.idm.oclc.org/core/journals/international-journal-of-technology-assessment-in-health-care" TargetMode="External"/><Relationship Id="rId65" Type="http://schemas.openxmlformats.org/officeDocument/2006/relationships/hyperlink" Target="https://pubmed-ncbi-nlm-nih-gov.tudelft.idm.oclc.org/31022749/" TargetMode="External"/><Relationship Id="rId86" Type="http://schemas.openxmlformats.org/officeDocument/2006/relationships/hyperlink" Target="https://www-ncbi-nlm-nih-gov.tudelft.idm.oclc.org/pmc/articles/PMC7428934/" TargetMode="External"/><Relationship Id="rId130" Type="http://schemas.openxmlformats.org/officeDocument/2006/relationships/hyperlink" Target="https://www-ncbi-nlm-nih-gov.tudelft.idm.oclc.org/pmc/articles/PMC5878368/" TargetMode="External"/><Relationship Id="rId151" Type="http://schemas.openxmlformats.org/officeDocument/2006/relationships/hyperlink" Target="https://cardio.jmir.org/" TargetMode="External"/><Relationship Id="rId172" Type="http://schemas.openxmlformats.org/officeDocument/2006/relationships/hyperlink" Target="https://www-ncbi-nlm-nih-gov.tudelft.idm.oclc.org/pmc/articles/PMC7532455/" TargetMode="External"/><Relationship Id="rId193" Type="http://schemas.openxmlformats.org/officeDocument/2006/relationships/hyperlink" Target="https://ieeexplore.ieee.org/abstract/document/8358744" TargetMode="External"/><Relationship Id="rId207" Type="http://schemas.openxmlformats.org/officeDocument/2006/relationships/hyperlink" Target="https://systematicreviewsjournal.biomedcentral.com/" TargetMode="External"/><Relationship Id="rId13" Type="http://schemas.openxmlformats.org/officeDocument/2006/relationships/hyperlink" Target="https://www.jmir.org/" TargetMode="External"/><Relationship Id="rId109" Type="http://schemas.openxmlformats.org/officeDocument/2006/relationships/hyperlink" Target="https://www.inderscienceonline.com/doi/abs/10.1504/IJSS.2011.045048" TargetMode="External"/><Relationship Id="rId34" Type="http://schemas.openxmlformats.org/officeDocument/2006/relationships/hyperlink" Target="https://academic-oup-com.tudelft.idm.oclc.org/jpepsy" TargetMode="External"/><Relationship Id="rId55" Type="http://schemas.openxmlformats.org/officeDocument/2006/relationships/hyperlink" Target="https://www-sciencedirect-com.tudelft.idm.oclc.org/journal/international-journal-of-medical-informatics/about/aims-and-scope" TargetMode="External"/><Relationship Id="rId76" Type="http://schemas.openxmlformats.org/officeDocument/2006/relationships/hyperlink" Target="https://journals-sagepub-com.tudelft.idm.oclc.org/doi/10.1177/1089253213476957?url_ver=Z39.88-2003&amp;rfr_id=ori:rid:crossref.org&amp;rfr_dat=cr_pub%20%200pubmed" TargetMode="External"/><Relationship Id="rId97" Type="http://schemas.openxmlformats.org/officeDocument/2006/relationships/hyperlink" Target="https://www-sciencedirect-com.tudelft.idm.oclc.org/journal/academic-pediatrics/about/aims-and-scope" TargetMode="External"/><Relationship Id="rId120" Type="http://schemas.openxmlformats.org/officeDocument/2006/relationships/hyperlink" Target="https://www-springer-com.tudelft.idm.oclc.org/journal/43441/" TargetMode="External"/><Relationship Id="rId141" Type="http://schemas.openxmlformats.org/officeDocument/2006/relationships/hyperlink" Target="https://www-sciencedirect-com.tudelft.idm.oclc.org/science/article/pii/S0733863519300257?via%3Dihub" TargetMode="External"/><Relationship Id="rId7" Type="http://schemas.openxmlformats.org/officeDocument/2006/relationships/hyperlink" Target="https://www-springer-com.tudelft.idm.oclc.org/journal/11882/" TargetMode="External"/><Relationship Id="rId162" Type="http://schemas.openxmlformats.org/officeDocument/2006/relationships/hyperlink" Target="https://onlinelibrary-wiley-com.tudelft.idm.oclc.org/doi/full/10.1002/rcs.1468" TargetMode="External"/><Relationship Id="rId183" Type="http://schemas.openxmlformats.org/officeDocument/2006/relationships/hyperlink" Target="https://academic-oup-com.tudelft.idm.oclc.org/jamia" TargetMode="External"/><Relationship Id="rId218" Type="http://schemas.openxmlformats.org/officeDocument/2006/relationships/hyperlink" Target="https://medinform.jmir.org/2017/4/e38/?utm_source=TrendMD&amp;utm_medium=cpc&amp;utm_campaign=JMIR_TrendMD_0" TargetMode="External"/><Relationship Id="rId24" Type="http://schemas.openxmlformats.org/officeDocument/2006/relationships/hyperlink" Target="http://ovidsp.dc2.ovid.com.tudelft.idm.oclc.org/ovid-b/ovidweb.cgi?QS2=434f4e1a73d37e8cee360596238f06ad6f1269391769c5c4ba3c7c8d49e6c6284e9903a811fa3a876e00b956f873c028ae974e7fae1e7b8ed989a0d3895e2e8e3d0978cc81ca30d7dce0578c867831d327590d40964c0c270bac67cba4819b507a673e4c3839ef02abaa1ac80b8af931ec5f36ae94eeae32d5a1b5d23438881bc3b76d64e45a270ab14d88c621173035d007e1baf43dc10f3869b9be1338c140797e3b550d49095faaed6a0787e66c3338e8694b17e97dcdbf927f9fd826a80319769cb7f487d3f7574c37ff009a5274dcde11736dcb687a1a4e6a1f6feb78bb6bd2ee7230ead2667617239e2ca191c7" TargetMode="External"/><Relationship Id="rId45" Type="http://schemas.openxmlformats.org/officeDocument/2006/relationships/hyperlink" Target="https://onlinelibrary-wiley-com.tudelft.idm.oclc.org/doi/full/10.1111/jan.14117" TargetMode="External"/><Relationship Id="rId66" Type="http://schemas.openxmlformats.org/officeDocument/2006/relationships/hyperlink" Target="https://www.thieme.com/books-main/clinical-informatics/product/4709-yearbook-of-medical-informatics" TargetMode="External"/><Relationship Id="rId87" Type="http://schemas.openxmlformats.org/officeDocument/2006/relationships/hyperlink" Target="https://www.jmir.org/" TargetMode="External"/><Relationship Id="rId110" Type="http://schemas.openxmlformats.org/officeDocument/2006/relationships/hyperlink" Target="https://pubmed-ncbi-nlm-nih-gov.tudelft.idm.oclc.org/31787932/" TargetMode="External"/><Relationship Id="rId131" Type="http://schemas.openxmlformats.org/officeDocument/2006/relationships/hyperlink" Target="https://mhealth.jmir.org/" TargetMode="External"/><Relationship Id="rId152" Type="http://schemas.openxmlformats.org/officeDocument/2006/relationships/hyperlink" Target="https://www-ncbi-nlm-nih-gov.tudelft.idm.oclc.org/pmc/articles/PMC5885062/" TargetMode="External"/><Relationship Id="rId173" Type="http://schemas.openxmlformats.org/officeDocument/2006/relationships/hyperlink" Target="https://formative.jmir.org/" TargetMode="External"/><Relationship Id="rId194" Type="http://schemas.openxmlformats.org/officeDocument/2006/relationships/hyperlink" Target="https://ieeexplore-ieee-org.tudelft.idm.oclc.org/xpl/RecentIssue.jsp?punumber=6287639" TargetMode="External"/><Relationship Id="rId208" Type="http://schemas.openxmlformats.org/officeDocument/2006/relationships/hyperlink" Target="https://pubmed-ncbi-nlm-nih-gov.tudelft.idm.oclc.org/33118953/" TargetMode="External"/><Relationship Id="rId14" Type="http://schemas.openxmlformats.org/officeDocument/2006/relationships/hyperlink" Target="https://www-ncbi-nlm-nih-gov.tudelft.idm.oclc.org/pmc/articles/PMC6681642/" TargetMode="External"/><Relationship Id="rId30" Type="http://schemas.openxmlformats.org/officeDocument/2006/relationships/hyperlink" Target="https://systematicreviewsjournal.biomedcentral.com/" TargetMode="External"/><Relationship Id="rId35" Type="http://schemas.openxmlformats.org/officeDocument/2006/relationships/hyperlink" Target="https://pubmed-ncbi-nlm-nih-gov.tudelft.idm.oclc.org/28615004/" TargetMode="External"/><Relationship Id="rId56" Type="http://schemas.openxmlformats.org/officeDocument/2006/relationships/hyperlink" Target="https://www-ncbi-nlm-nih-gov.tudelft.idm.oclc.org/pmc/articles/PMC4756241/" TargetMode="External"/><Relationship Id="rId77" Type="http://schemas.openxmlformats.org/officeDocument/2006/relationships/hyperlink" Target="https://journals-sagepub-com.tudelft.idm.oclc.org/home/scv" TargetMode="External"/><Relationship Id="rId100" Type="http://schemas.openxmlformats.org/officeDocument/2006/relationships/hyperlink" Target="https://journals.lww.com/co-urology/Fulltext/2018/07000/Engaging_telehealth_to_drive_value_based_urology.4.aspx" TargetMode="External"/><Relationship Id="rId105" Type="http://schemas.openxmlformats.org/officeDocument/2006/relationships/hyperlink" Target="https://www-ncbi-nlm-nih-gov.tudelft.idm.oclc.org/pmc/articles/PMC6841903/" TargetMode="External"/><Relationship Id="rId126" Type="http://schemas.openxmlformats.org/officeDocument/2006/relationships/hyperlink" Target="https://www-springer-com.tudelft.idm.oclc.org/journal/11894/" TargetMode="External"/><Relationship Id="rId147" Type="http://schemas.openxmlformats.org/officeDocument/2006/relationships/hyperlink" Target="https://content-iospress-com.tudelft.idm.oclc.org/articles/work/wor182847" TargetMode="External"/><Relationship Id="rId168" Type="http://schemas.openxmlformats.org/officeDocument/2006/relationships/hyperlink" Target="https://pubmed-ncbi-nlm-nih-gov.tudelft.idm.oclc.org/32790752/" TargetMode="External"/><Relationship Id="rId8" Type="http://schemas.openxmlformats.org/officeDocument/2006/relationships/hyperlink" Target="https://pubmed-ncbi-nlm-nih-gov.tudelft.idm.oclc.org/31304327/" TargetMode="External"/><Relationship Id="rId51" Type="http://schemas.openxmlformats.org/officeDocument/2006/relationships/hyperlink" Target="https://www.jmir.org/" TargetMode="External"/><Relationship Id="rId72" Type="http://schemas.openxmlformats.org/officeDocument/2006/relationships/hyperlink" Target="https://www.jmir.org/" TargetMode="External"/><Relationship Id="rId93" Type="http://schemas.openxmlformats.org/officeDocument/2006/relationships/hyperlink" Target="https://pubmed-ncbi-nlm-nih-gov.tudelft.idm.oclc.org/26779108/" TargetMode="External"/><Relationship Id="rId98" Type="http://schemas.openxmlformats.org/officeDocument/2006/relationships/hyperlink" Target="https://www-ncbi-nlm-nih-gov.tudelft.idm.oclc.org/pmc/articles/PMC5743925/" TargetMode="External"/><Relationship Id="rId121" Type="http://schemas.openxmlformats.org/officeDocument/2006/relationships/hyperlink" Target="https://pubmed-ncbi-nlm-nih-gov.tudelft.idm.oclc.org/29127077/" TargetMode="External"/><Relationship Id="rId142" Type="http://schemas.openxmlformats.org/officeDocument/2006/relationships/hyperlink" Target="https://www-sciencedirect-com.tudelft.idm.oclc.org/journal/dermatologic-clinics/about/aims-and-scope" TargetMode="External"/><Relationship Id="rId163" Type="http://schemas.openxmlformats.org/officeDocument/2006/relationships/hyperlink" Target="https://onlinelibrary-wiley-com.tudelft.idm.oclc.org/journal/1478596x" TargetMode="External"/><Relationship Id="rId184" Type="http://schemas.openxmlformats.org/officeDocument/2006/relationships/hyperlink" Target="https://www-sciencedirect-com.tudelft.idm.oclc.org/science/article/pii/S0889854519300026?via%3Dihub" TargetMode="External"/><Relationship Id="rId189" Type="http://schemas.openxmlformats.org/officeDocument/2006/relationships/hyperlink" Target="https://www.jmir.org/" TargetMode="External"/><Relationship Id="rId219" Type="http://schemas.openxmlformats.org/officeDocument/2006/relationships/hyperlink" Target="https://medinform.jmir.org/" TargetMode="External"/><Relationship Id="rId3" Type="http://schemas.openxmlformats.org/officeDocument/2006/relationships/hyperlink" Target="https://www-springer-com.tudelft.idm.oclc.org/journal/10916/" TargetMode="External"/><Relationship Id="rId214" Type="http://schemas.openxmlformats.org/officeDocument/2006/relationships/hyperlink" Target="https://pxjournal.org/cgi/viewcontent.cgi?article=1071&amp;context=journal" TargetMode="External"/><Relationship Id="rId25" Type="http://schemas.openxmlformats.org/officeDocument/2006/relationships/hyperlink" Target="https://journals.lww.com/clinorthop/pages/default.aspx" TargetMode="External"/><Relationship Id="rId46" Type="http://schemas.openxmlformats.org/officeDocument/2006/relationships/hyperlink" Target="https://onlinelibrary-wiley-com.tudelft.idm.oclc.org/page/journal/13652648/homepage/productinformation.html" TargetMode="External"/><Relationship Id="rId67" Type="http://schemas.openxmlformats.org/officeDocument/2006/relationships/hyperlink" Target="https://journals-sagepub-com.tudelft.idm.oclc.org/doi/10.1177/1357633X19867189?url_ver=Z39.88-2003&amp;rfr_id=ori:rid:crossref.org&amp;rfr_dat=cr_pub%20%200pubmed" TargetMode="External"/><Relationship Id="rId116" Type="http://schemas.openxmlformats.org/officeDocument/2006/relationships/hyperlink" Target="https://journals-sagepub-com.tudelft.idm.oclc.org/home/dhj" TargetMode="External"/><Relationship Id="rId137" Type="http://schemas.openxmlformats.org/officeDocument/2006/relationships/hyperlink" Target="https://www-ncbi-nlm-nih-gov.tudelft.idm.oclc.org/pmc/articles/PMC7446109/" TargetMode="External"/><Relationship Id="rId158" Type="http://schemas.openxmlformats.org/officeDocument/2006/relationships/hyperlink" Target="https://www-ncbi-nlm-nih-gov.tudelft.idm.oclc.org/pmc/articles/PMC6239239/" TargetMode="External"/><Relationship Id="rId20" Type="http://schemas.openxmlformats.org/officeDocument/2006/relationships/hyperlink" Target="https://www-ncbi-nlm-nih-gov.tudelft.idm.oclc.org/pmc/articles/PMC4945819/" TargetMode="External"/><Relationship Id="rId41" Type="http://schemas.openxmlformats.org/officeDocument/2006/relationships/hyperlink" Target="https://link-springer-com.tudelft.idm.oclc.org/article/10.1007/s10916-015-0191-9" TargetMode="External"/><Relationship Id="rId62" Type="http://schemas.openxmlformats.org/officeDocument/2006/relationships/hyperlink" Target="https://www-springer-com.tudelft.idm.oclc.org/journal/10916/" TargetMode="External"/><Relationship Id="rId83" Type="http://schemas.openxmlformats.org/officeDocument/2006/relationships/hyperlink" Target="https://www.jmir.org/" TargetMode="External"/><Relationship Id="rId88" Type="http://schemas.openxmlformats.org/officeDocument/2006/relationships/hyperlink" Target="https://informatics-bmj-com.tudelft.idm.oclc.org/" TargetMode="External"/><Relationship Id="rId111" Type="http://schemas.openxmlformats.org/officeDocument/2006/relationships/hyperlink" Target="https://www.frontiersin.org/journals/psychology" TargetMode="External"/><Relationship Id="rId132" Type="http://schemas.openxmlformats.org/officeDocument/2006/relationships/hyperlink" Target="https://pubmed-ncbi-nlm-nih-gov.tudelft.idm.oclc.org/29203459/" TargetMode="External"/><Relationship Id="rId153" Type="http://schemas.openxmlformats.org/officeDocument/2006/relationships/hyperlink" Target="https://mhealth.jmir.org/" TargetMode="External"/><Relationship Id="rId174" Type="http://schemas.openxmlformats.org/officeDocument/2006/relationships/hyperlink" Target="https://pubmed-ncbi-nlm-nih-gov.tudelft.idm.oclc.org/21401490/" TargetMode="External"/><Relationship Id="rId179" Type="http://schemas.openxmlformats.org/officeDocument/2006/relationships/hyperlink" Target="https://www-liebertpub-com.tudelft.idm.oclc.org/loi/jamp" TargetMode="External"/><Relationship Id="rId195" Type="http://schemas.openxmlformats.org/officeDocument/2006/relationships/hyperlink" Target="https://journals.lww.com/ccmjournal/Abstract/2007/05001/Ultrasound_applications_in_mass_casualties_and.20.aspx" TargetMode="External"/><Relationship Id="rId209" Type="http://schemas.openxmlformats.org/officeDocument/2006/relationships/hyperlink" Target="https://mhealth.jmir.org/" TargetMode="External"/><Relationship Id="rId190" Type="http://schemas.openxmlformats.org/officeDocument/2006/relationships/hyperlink" Target="https://journals-sagepub-com.tudelft.idm.oclc.org/doi/10.1177/1553350618819517?url_ver=Z39.88-2003&amp;rfr_id=ori:rid:crossref.org&amp;rfr_dat=cr_pub%20%200pubmed" TargetMode="External"/><Relationship Id="rId204" Type="http://schemas.openxmlformats.org/officeDocument/2006/relationships/hyperlink" Target="https://www-ncbi-nlm-nih-gov.tudelft.idm.oclc.org/pmc/articles/PMC6822061/" TargetMode="External"/><Relationship Id="rId15" Type="http://schemas.openxmlformats.org/officeDocument/2006/relationships/hyperlink" Target="https://www.jmir.org/" TargetMode="External"/><Relationship Id="rId36" Type="http://schemas.openxmlformats.org/officeDocument/2006/relationships/hyperlink" Target="https://bmccardiovascdisord.biomedcentral.com/" TargetMode="External"/><Relationship Id="rId57" Type="http://schemas.openxmlformats.org/officeDocument/2006/relationships/hyperlink" Target="http://jtd.amegroups.com/about" TargetMode="External"/><Relationship Id="rId106" Type="http://schemas.openxmlformats.org/officeDocument/2006/relationships/hyperlink" Target="https://www-springer-com.tudelft.idm.oclc.org/journal/10278" TargetMode="External"/><Relationship Id="rId127" Type="http://schemas.openxmlformats.org/officeDocument/2006/relationships/hyperlink" Target="https://pubmed-ncbi-nlm-nih-gov.tudelft.idm.oclc.org/29247100/" TargetMode="External"/><Relationship Id="rId10" Type="http://schemas.openxmlformats.org/officeDocument/2006/relationships/hyperlink" Target="https://academic-oup-com.tudelft.idm.oclc.org/abm/article-abstract/51/4/532/4643218?redirectedFrom=fulltext" TargetMode="External"/><Relationship Id="rId31" Type="http://schemas.openxmlformats.org/officeDocument/2006/relationships/hyperlink" Target="https://www-ncbi-nlm-nih-gov.tudelft.idm.oclc.org/pmc/articles/PMC4605508/" TargetMode="External"/><Relationship Id="rId52" Type="http://schemas.openxmlformats.org/officeDocument/2006/relationships/hyperlink" Target="https://academic-oup-com.tudelft.idm.oclc.org/asj/article-abstract/40/9/1037/5840449?redirectedFrom=fulltext" TargetMode="External"/><Relationship Id="rId73" Type="http://schemas.openxmlformats.org/officeDocument/2006/relationships/hyperlink" Target="https://www.cochranelibrary.com/" TargetMode="External"/><Relationship Id="rId78" Type="http://schemas.openxmlformats.org/officeDocument/2006/relationships/hyperlink" Target="https://www-ncbi-nlm-nih-gov.tudelft.idm.oclc.org/pmc/articles/PMC4043476/" TargetMode="External"/><Relationship Id="rId94" Type="http://schemas.openxmlformats.org/officeDocument/2006/relationships/hyperlink" Target="https://www.frontiersin.org/journals/psychology" TargetMode="External"/><Relationship Id="rId99" Type="http://schemas.openxmlformats.org/officeDocument/2006/relationships/hyperlink" Target="https://www.jmir.org/" TargetMode="External"/><Relationship Id="rId101" Type="http://schemas.openxmlformats.org/officeDocument/2006/relationships/hyperlink" Target="https://journals.lww.com/co-urology/Pages/aboutthejournal.aspx" TargetMode="External"/><Relationship Id="rId122" Type="http://schemas.openxmlformats.org/officeDocument/2006/relationships/hyperlink" Target="https://www.jmir.org/" TargetMode="External"/><Relationship Id="rId143" Type="http://schemas.openxmlformats.org/officeDocument/2006/relationships/hyperlink" Target="https://www-ncbi-nlm-nih-gov.tudelft.idm.oclc.org/pmc/articles/PMC7238080/" TargetMode="External"/><Relationship Id="rId148" Type="http://schemas.openxmlformats.org/officeDocument/2006/relationships/hyperlink" Target="https://www-ncbi-nlm-nih-gov.tudelft.idm.oclc.org/pmc/articles/PMC7203616/" TargetMode="External"/><Relationship Id="rId164" Type="http://schemas.openxmlformats.org/officeDocument/2006/relationships/hyperlink" Target="https://www-ncbi-nlm-nih-gov.tudelft.idm.oclc.org/pmc/articles/PMC6874035/" TargetMode="External"/><Relationship Id="rId169" Type="http://schemas.openxmlformats.org/officeDocument/2006/relationships/hyperlink" Target="https://journals.plos.org/plosone/" TargetMode="External"/><Relationship Id="rId185" Type="http://schemas.openxmlformats.org/officeDocument/2006/relationships/hyperlink" Target="https://www-sciencedirect-com.tudelft.idm.oclc.org/journal/obstetrics-and-gynecology-clinics-of-north-america/about/aims-and-scope" TargetMode="External"/><Relationship Id="rId4" Type="http://schemas.openxmlformats.org/officeDocument/2006/relationships/hyperlink" Target="https://www-ncbi-nlm-nih-gov.tudelft.idm.oclc.org/pmc/articles/PMC6550198/" TargetMode="External"/><Relationship Id="rId9" Type="http://schemas.openxmlformats.org/officeDocument/2006/relationships/hyperlink" Target="https://www-nature-com.tudelft.idm.oclc.org/npjdigitalmed" TargetMode="External"/><Relationship Id="rId180" Type="http://schemas.openxmlformats.org/officeDocument/2006/relationships/hyperlink" Target="https://journals-sagepub-com.tudelft.idm.oclc.org/doi/10.1177/1742395308092475?url_ver=Z39.88-2003&amp;rfr_id=ori:rid:crossref.org&amp;rfr_dat=cr_pub%20%200pubmed" TargetMode="External"/><Relationship Id="rId210" Type="http://schemas.openxmlformats.org/officeDocument/2006/relationships/hyperlink" Target="https://pubmed-ncbi-nlm-nih-gov.tudelft.idm.oclc.org/30558610/" TargetMode="External"/><Relationship Id="rId215" Type="http://schemas.openxmlformats.org/officeDocument/2006/relationships/hyperlink" Target="https://pxjournal.org/journal/?utm_source=pxjournal.org%2Fjournal%2Fvol2%2Fiss1%2F19&amp;utm_medium=PDF&amp;utm_campaign=PDFCoverPages" TargetMode="External"/><Relationship Id="rId26" Type="http://schemas.openxmlformats.org/officeDocument/2006/relationships/hyperlink" Target="http://ebooks.iospress.nl.tudelft.idm.oclc.org/publication/49490" TargetMode="External"/><Relationship Id="rId47" Type="http://schemas.openxmlformats.org/officeDocument/2006/relationships/hyperlink" Target="https://academic-oup-com.tudelft.idm.oclc.org/jamia/article-abstract/27/6/939/5827856?redirectedFrom=fulltext" TargetMode="External"/><Relationship Id="rId68" Type="http://schemas.openxmlformats.org/officeDocument/2006/relationships/hyperlink" Target="https://journals-sagepub-com.tudelft.idm.oclc.org/home/jtt" TargetMode="External"/><Relationship Id="rId89" Type="http://schemas.openxmlformats.org/officeDocument/2006/relationships/hyperlink" Target="https://www-sciencedirect-com.tudelft.idm.oclc.org/science/article/pii/S1050173816300512?via%3Dihub" TargetMode="External"/><Relationship Id="rId112" Type="http://schemas.openxmlformats.org/officeDocument/2006/relationships/hyperlink" Target="https://journals.lww.com/jbisrir/Fulltext/2016/05000/Heart_failure_patients__experiences_of_mobile.9.aspx" TargetMode="External"/><Relationship Id="rId133" Type="http://schemas.openxmlformats.org/officeDocument/2006/relationships/hyperlink" Target="https://mhealth.jmir.org/" TargetMode="External"/><Relationship Id="rId154" Type="http://schemas.openxmlformats.org/officeDocument/2006/relationships/hyperlink" Target="https://www-cambridge-org.tudelft.idm.oclc.org/core/journals/international-psychogeriatrics/article/remote-delivery-of-psychological-interventions-for-parkinsons-disease/993C7629EF0DB2F164774C3833013411" TargetMode="External"/><Relationship Id="rId175" Type="http://schemas.openxmlformats.org/officeDocument/2006/relationships/hyperlink" Target="https://onlinelibrary-wiley-com.tudelft.idm.oclc.org/journal/13265377" TargetMode="External"/><Relationship Id="rId196" Type="http://schemas.openxmlformats.org/officeDocument/2006/relationships/hyperlink" Target="http://ovidsp.dc2.ovid.com.tudelft.idm.oclc.org/ovid-b/ovidweb.cgi?&amp;S=AOBNFPAOEOEBJALDJPAKNGBFOFGDAA00&amp;Full+Text=S.sh.31.32.37.38%7c100%7cFull+Text&amp;Counter5=TOC_about_journal%7c00003246-000000000-00000%7cyrovft%7covftdb%7cyrovftjtoc" TargetMode="External"/><Relationship Id="rId200" Type="http://schemas.openxmlformats.org/officeDocument/2006/relationships/hyperlink" Target="https://www-ncbi-nlm-nih-gov.tudelft.idm.oclc.org/pmc/articles/PMC6702801/" TargetMode="External"/><Relationship Id="rId16" Type="http://schemas.openxmlformats.org/officeDocument/2006/relationships/hyperlink" Target="https://pubmed-ncbi-nlm-nih-gov.tudelft.idm.oclc.org/31429644/" TargetMode="External"/><Relationship Id="rId37" Type="http://schemas.openxmlformats.org/officeDocument/2006/relationships/hyperlink" Target="https://www-ncbi-nlm-nih-gov.tudelft.idm.oclc.org/pmc/articles/PMC6477576/" TargetMode="External"/><Relationship Id="rId58" Type="http://schemas.openxmlformats.org/officeDocument/2006/relationships/hyperlink" Target="https://www-ncbi-nlm-nih-gov.tudelft.idm.oclc.org/pmc/articles/PMC4003945/" TargetMode="External"/><Relationship Id="rId79" Type="http://schemas.openxmlformats.org/officeDocument/2006/relationships/hyperlink" Target="https://www.biomedcentral.com/p/the-bmc-series-journals" TargetMode="External"/><Relationship Id="rId102" Type="http://schemas.openxmlformats.org/officeDocument/2006/relationships/hyperlink" Target="https://www-ncbi-nlm-nih-gov.tudelft.idm.oclc.org/pmc/articles/PMC7688390/" TargetMode="External"/><Relationship Id="rId123" Type="http://schemas.openxmlformats.org/officeDocument/2006/relationships/hyperlink" Target="https://www-ncbi-nlm-nih-gov.tudelft.idm.oclc.org/pmc/articles/PMC7318925/" TargetMode="External"/><Relationship Id="rId144" Type="http://schemas.openxmlformats.org/officeDocument/2006/relationships/hyperlink" Target="https://www.jmir.org/" TargetMode="External"/><Relationship Id="rId90" Type="http://schemas.openxmlformats.org/officeDocument/2006/relationships/hyperlink" Target="https://www-sciencedirect-com.tudelft.idm.oclc.org/journal/trends-in-cardiovascular-medicine" TargetMode="External"/><Relationship Id="rId165" Type="http://schemas.openxmlformats.org/officeDocument/2006/relationships/hyperlink" Target="https://ascopubs.org/journal/cci" TargetMode="External"/><Relationship Id="rId186" Type="http://schemas.openxmlformats.org/officeDocument/2006/relationships/hyperlink" Target="https://www-tandfonline-com.tudelft.idm.oclc.org/doi/abs/10.1080/10376178.2015.1111154?journalCode=rcnj20" TargetMode="External"/><Relationship Id="rId211" Type="http://schemas.openxmlformats.org/officeDocument/2006/relationships/hyperlink" Target="https://biomedical-engineering-online.biomedcentral.com/" TargetMode="External"/><Relationship Id="rId27" Type="http://schemas.openxmlformats.org/officeDocument/2006/relationships/hyperlink" Target="https://www-ncbi-nlm-nih-gov.tudelft.idm.oclc.org/pmc/articles/PMC4704940/" TargetMode="External"/><Relationship Id="rId48" Type="http://schemas.openxmlformats.org/officeDocument/2006/relationships/hyperlink" Target="https://academic-oup-com.tudelft.idm.oclc.org/jamia/pages/About" TargetMode="External"/><Relationship Id="rId69" Type="http://schemas.openxmlformats.org/officeDocument/2006/relationships/hyperlink" Target="https://www-ncbi-nlm-nih-gov.tudelft.idm.oclc.org/pmc/articles/PMC6515262/" TargetMode="External"/><Relationship Id="rId113" Type="http://schemas.openxmlformats.org/officeDocument/2006/relationships/hyperlink" Target="https://www-ncbi-nlm-nih-gov.tudelft.idm.oclc.org/pmc/articles/PMC7333072/" TargetMode="External"/><Relationship Id="rId134" Type="http://schemas.openxmlformats.org/officeDocument/2006/relationships/hyperlink" Target="https://pubmed-ncbi-nlm-nih-gov.tudelft.idm.oclc.org/30702435/" TargetMode="External"/><Relationship Id="rId80" Type="http://schemas.openxmlformats.org/officeDocument/2006/relationships/hyperlink" Target="https://www-ncbi-nlm-nih-gov.tudelft.idm.oclc.org/pmc/articles/PMC6065527/" TargetMode="External"/><Relationship Id="rId155" Type="http://schemas.openxmlformats.org/officeDocument/2006/relationships/hyperlink" Target="https://www-cambridge-org.tudelft.idm.oclc.org/core/journals/international-psychogeriatrics" TargetMode="External"/><Relationship Id="rId176" Type="http://schemas.openxmlformats.org/officeDocument/2006/relationships/hyperlink" Target="https://www-ncbi-nlm-nih-gov.tudelft.idm.oclc.org/pmc/articles/PMC7213030/" TargetMode="External"/><Relationship Id="rId197" Type="http://schemas.openxmlformats.org/officeDocument/2006/relationships/hyperlink" Target="http://oro.open.ac.uk/69444/1/Earle2020_FertilityAppsScopingReview_Clean_Manuscript.pdf" TargetMode="External"/><Relationship Id="rId201" Type="http://schemas.openxmlformats.org/officeDocument/2006/relationships/hyperlink" Target="https://www.jmir.org/" TargetMode="External"/><Relationship Id="rId17" Type="http://schemas.openxmlformats.org/officeDocument/2006/relationships/hyperlink" Target="https://home-liebertpub-com.tudelft.idm.oclc.org/publications/surgical-infections/53/overview" TargetMode="External"/><Relationship Id="rId38" Type="http://schemas.openxmlformats.org/officeDocument/2006/relationships/hyperlink" Target="https://mental.jmir.org/" TargetMode="External"/><Relationship Id="rId59" Type="http://schemas.openxmlformats.org/officeDocument/2006/relationships/hyperlink" Target="https://www.mdpi.com/journal/sensors" TargetMode="External"/><Relationship Id="rId103" Type="http://schemas.openxmlformats.org/officeDocument/2006/relationships/hyperlink" Target="https://mhealth.jmir.org/" TargetMode="External"/><Relationship Id="rId124" Type="http://schemas.openxmlformats.org/officeDocument/2006/relationships/hyperlink" Target="https://www.jmir.org/" TargetMode="External"/><Relationship Id="rId70" Type="http://schemas.openxmlformats.org/officeDocument/2006/relationships/hyperlink" Target="https://www.mdpi.com/journal/sensors" TargetMode="External"/><Relationship Id="rId91" Type="http://schemas.openxmlformats.org/officeDocument/2006/relationships/hyperlink" Target="https://pubmed-ncbi-nlm-nih-gov.tudelft.idm.oclc.org/23987137/" TargetMode="External"/><Relationship Id="rId145" Type="http://schemas.openxmlformats.org/officeDocument/2006/relationships/hyperlink" Target="https://www-ncbi-nlm-nih-gov.tudelft.idm.oclc.org/pmc/articles/PMC5060326/" TargetMode="External"/><Relationship Id="rId166" Type="http://schemas.openxmlformats.org/officeDocument/2006/relationships/hyperlink" Target="https://www-ncbi-nlm-nih-gov.tudelft.idm.oclc.org/pmc/articles/PMC7489227/" TargetMode="External"/><Relationship Id="rId187" Type="http://schemas.openxmlformats.org/officeDocument/2006/relationships/hyperlink" Target="https://www-tandfonline-com.tudelft.idm.oclc.org/action/journalInformation?show=aimsScope&amp;journalCode=rcnj20" TargetMode="External"/><Relationship Id="rId1" Type="http://schemas.openxmlformats.org/officeDocument/2006/relationships/hyperlink" Target="https://doi-org.tudelft.idm.oclc.org/10.1007/s10916-017-0776-6" TargetMode="External"/><Relationship Id="rId212" Type="http://schemas.openxmlformats.org/officeDocument/2006/relationships/hyperlink" Target="https://link-springer-com.tudelft.idm.oclc.org/article/10.1007/s12178-020-09683-3" TargetMode="External"/><Relationship Id="rId28" Type="http://schemas.openxmlformats.org/officeDocument/2006/relationships/hyperlink" Target="https://mhealth.jmir.org/" TargetMode="External"/><Relationship Id="rId49" Type="http://schemas.openxmlformats.org/officeDocument/2006/relationships/hyperlink" Target="https://www-liebertpub-com.tudelft.idm.oclc.org/doi/10.1089/tmj.2009.0111?url_ver=Z39.88-2003&amp;rfr_id=ori:rid:crossref.org&amp;rfr_dat=cr_pub%20%200pubmed" TargetMode="External"/><Relationship Id="rId114" Type="http://schemas.openxmlformats.org/officeDocument/2006/relationships/hyperlink" Target="https://mhealth.jmir.org/" TargetMode="External"/><Relationship Id="rId60" Type="http://schemas.openxmlformats.org/officeDocument/2006/relationships/hyperlink" Target="https://www-ncbi-nlm-nih-gov.tudelft.idm.oclc.org/pmc/articles/PMC7462355/" TargetMode="External"/><Relationship Id="rId81" Type="http://schemas.openxmlformats.org/officeDocument/2006/relationships/hyperlink" Target="https://www-liebertpub-com.tudelft.idm.oclc.org/loi/tmj" TargetMode="External"/><Relationship Id="rId135" Type="http://schemas.openxmlformats.org/officeDocument/2006/relationships/hyperlink" Target="https://mhealth.jmir.org/" TargetMode="External"/><Relationship Id="rId156" Type="http://schemas.openxmlformats.org/officeDocument/2006/relationships/hyperlink" Target="https://pubmed-ncbi-nlm-nih-gov.tudelft.idm.oclc.org/32936089/" TargetMode="External"/><Relationship Id="rId177" Type="http://schemas.openxmlformats.org/officeDocument/2006/relationships/hyperlink" Target="https://www.annalsofian.org/" TargetMode="External"/><Relationship Id="rId198" Type="http://schemas.openxmlformats.org/officeDocument/2006/relationships/hyperlink" Target="https://www-ncbi-nlm-nih-gov.tudelft.idm.oclc.org/pmc/articles/PMC5380218/" TargetMode="External"/><Relationship Id="rId202" Type="http://schemas.openxmlformats.org/officeDocument/2006/relationships/hyperlink" Target="https://www-ncbi-nlm-nih-gov.tudelft.idm.oclc.org/pmc/articles/PMC7298638/" TargetMode="External"/><Relationship Id="rId18" Type="http://schemas.openxmlformats.org/officeDocument/2006/relationships/hyperlink" Target="https://www-ncbi-nlm-nih-gov.tudelft.idm.oclc.org/pmc/articles/PMC6556209/" TargetMode="External"/><Relationship Id="rId39" Type="http://schemas.openxmlformats.org/officeDocument/2006/relationships/hyperlink" Target="https://www-ncbi-nlm-nih-gov.tudelft.idm.oclc.org/pmc/articles/PMC3481513/" TargetMode="External"/><Relationship Id="rId50" Type="http://schemas.openxmlformats.org/officeDocument/2006/relationships/hyperlink" Target="https://www-ncbi-nlm-nih-gov.tudelft.idm.oclc.org/pmc/articles/PMC3636300/" TargetMode="External"/><Relationship Id="rId104" Type="http://schemas.openxmlformats.org/officeDocument/2006/relationships/hyperlink" Target="https://ascopubs.org/cci/about.html" TargetMode="External"/><Relationship Id="rId125" Type="http://schemas.openxmlformats.org/officeDocument/2006/relationships/hyperlink" Target="https://link-springer-com.tudelft.idm.oclc.org/article/10.1007/s11894-020-0757-7" TargetMode="External"/><Relationship Id="rId146" Type="http://schemas.openxmlformats.org/officeDocument/2006/relationships/hyperlink" Target="https://onlinelibrary-wiley-com.tudelft.idm.oclc.org/journal/13697625" TargetMode="External"/><Relationship Id="rId167" Type="http://schemas.openxmlformats.org/officeDocument/2006/relationships/hyperlink" Target="https://journals.lww.com/academicmedicine/Pages/aboutthejournal.aspx" TargetMode="External"/><Relationship Id="rId188" Type="http://schemas.openxmlformats.org/officeDocument/2006/relationships/hyperlink" Target="https://www-ncbi-nlm-nih-gov.tudelft.idm.oclc.org/pmc/articles/PMC4965612/" TargetMode="External"/><Relationship Id="rId71" Type="http://schemas.openxmlformats.org/officeDocument/2006/relationships/hyperlink" Target="https://www-ncbi-nlm-nih-gov.tudelft.idm.oclc.org/pmc/articles/PMC5259589/" TargetMode="External"/><Relationship Id="rId92" Type="http://schemas.openxmlformats.org/officeDocument/2006/relationships/hyperlink" Target="https://bmcpublichealth.biomedcentral.com/" TargetMode="External"/><Relationship Id="rId213" Type="http://schemas.openxmlformats.org/officeDocument/2006/relationships/hyperlink" Target="https://www-springer-com.tudelft.idm.oclc.org/journal/12178" TargetMode="External"/><Relationship Id="rId2" Type="http://schemas.openxmlformats.org/officeDocument/2006/relationships/hyperlink" Target="https://pubmed-ncbi-nlm-nih-gov.tudelft.idm.oclc.org/28735372/" TargetMode="External"/><Relationship Id="rId29" Type="http://schemas.openxmlformats.org/officeDocument/2006/relationships/hyperlink" Target="https://pubmed-ncbi-nlm-nih-gov.tudelft.idm.oclc.org/27756376/" TargetMode="External"/><Relationship Id="rId40" Type="http://schemas.openxmlformats.org/officeDocument/2006/relationships/hyperlink" Target="https://bjgp.org/page/about" TargetMode="External"/><Relationship Id="rId115" Type="http://schemas.openxmlformats.org/officeDocument/2006/relationships/hyperlink" Target="https://www-ncbi-nlm-nih-gov.tudelft.idm.oclc.org/pmc/articles/PMC6379797/" TargetMode="External"/><Relationship Id="rId136" Type="http://schemas.openxmlformats.org/officeDocument/2006/relationships/hyperlink" Target="https://www-ncbi-nlm-nih-gov.tudelft.idm.oclc.org/pmc/articles/PMC7537463/" TargetMode="External"/><Relationship Id="rId157" Type="http://schemas.openxmlformats.org/officeDocument/2006/relationships/hyperlink" Target="https://formative.jmir.org/" TargetMode="External"/><Relationship Id="rId178" Type="http://schemas.openxmlformats.org/officeDocument/2006/relationships/hyperlink" Target="https://www-liebertpub-com.tudelft.idm.oclc.org/doi/10.1089/jamp.2015.1267?url_ver=Z39.88-2003&amp;rfr_id=ori:rid:crossref.org&amp;rfr_dat=cr_pub%20%200pubmed" TargetMode="External"/><Relationship Id="rId61" Type="http://schemas.openxmlformats.org/officeDocument/2006/relationships/hyperlink" Target="https://link-springer-com.tudelft.idm.oclc.org/article/10.1023/A:1021040911088" TargetMode="External"/><Relationship Id="rId82" Type="http://schemas.openxmlformats.org/officeDocument/2006/relationships/hyperlink" Target="https://www-ncbi-nlm-nih-gov.tudelft.idm.oclc.org/pmc/articles/PMC5509948/" TargetMode="External"/><Relationship Id="rId199" Type="http://schemas.openxmlformats.org/officeDocument/2006/relationships/hyperlink" Target="https://www-ncbi-nlm-nih-gov.tudelft.idm.oclc.org/pmc/articles/PMC6687295/" TargetMode="External"/><Relationship Id="rId203" Type="http://schemas.openxmlformats.org/officeDocument/2006/relationships/hyperlink" Target="https://mental.jmir.org/" TargetMode="External"/><Relationship Id="rId19" Type="http://schemas.openxmlformats.org/officeDocument/2006/relationships/hyperlink" Target="https://ascopubs.org/edbk/about.html" TargetMode="External"/></Relationships>
</file>

<file path=xl/worksheets/_rels/sheet2.xml.rels><?xml version="1.0" encoding="UTF-8" standalone="yes"?>
<Relationships xmlns="http://schemas.openxmlformats.org/package/2006/relationships"><Relationship Id="rId26" Type="http://schemas.openxmlformats.org/officeDocument/2006/relationships/hyperlink" Target="https://journals.plos.org/plosone/" TargetMode="External"/><Relationship Id="rId117" Type="http://schemas.openxmlformats.org/officeDocument/2006/relationships/hyperlink" Target="https://www-sciencedirect-com.tudelft.idm.oclc.org/science/article/pii/S1386505618309821" TargetMode="External"/><Relationship Id="rId21" Type="http://schemas.openxmlformats.org/officeDocument/2006/relationships/hyperlink" Target="https://www-ncbi-nlm-nih-gov.tudelft.idm.oclc.org/pmc/articles/PMC4704940/" TargetMode="External"/><Relationship Id="rId42" Type="http://schemas.openxmlformats.org/officeDocument/2006/relationships/hyperlink" Target="https://www-sciencedirect-com.tudelft.idm.oclc.org/science/article/pii/S1386505618302454?via%3Dihub" TargetMode="External"/><Relationship Id="rId47" Type="http://schemas.openxmlformats.org/officeDocument/2006/relationships/hyperlink" Target="https://www.thieme.com/books-main/clinical-informatics/product/4709-yearbook-of-medical-informatics" TargetMode="External"/><Relationship Id="rId63" Type="http://schemas.openxmlformats.org/officeDocument/2006/relationships/hyperlink" Target="https://informatics-bmj-com.tudelft.idm.oclc.org/" TargetMode="External"/><Relationship Id="rId68" Type="http://schemas.openxmlformats.org/officeDocument/2006/relationships/hyperlink" Target="https://www-ncbi-nlm-nih-gov.tudelft.idm.oclc.org/pmc/articles/PMC5743925/" TargetMode="External"/><Relationship Id="rId84" Type="http://schemas.openxmlformats.org/officeDocument/2006/relationships/hyperlink" Target="https://www-springer-com.tudelft.idm.oclc.org/journal/43441/" TargetMode="External"/><Relationship Id="rId89" Type="http://schemas.openxmlformats.org/officeDocument/2006/relationships/hyperlink" Target="https://www-ncbi-nlm-nih-gov.tudelft.idm.oclc.org/pmc/articles/PMC7537463/" TargetMode="External"/><Relationship Id="rId112" Type="http://schemas.openxmlformats.org/officeDocument/2006/relationships/hyperlink" Target="https://systematicreviewsjournal.biomedcentral.com/" TargetMode="External"/><Relationship Id="rId16" Type="http://schemas.openxmlformats.org/officeDocument/2006/relationships/hyperlink" Target="https://www-ncbi-nlm-nih-gov.tudelft.idm.oclc.org/books/NBK401199/" TargetMode="External"/><Relationship Id="rId107" Type="http://schemas.openxmlformats.org/officeDocument/2006/relationships/hyperlink" Target="https://www-ncbi-nlm-nih-gov.tudelft.idm.oclc.org/pmc/articles/PMC6702801/" TargetMode="External"/><Relationship Id="rId11" Type="http://schemas.openxmlformats.org/officeDocument/2006/relationships/hyperlink" Target="https://www.jmir.org/" TargetMode="External"/><Relationship Id="rId32" Type="http://schemas.openxmlformats.org/officeDocument/2006/relationships/hyperlink" Target="https://www-springer-com.tudelft.idm.oclc.org/journal/10916/" TargetMode="External"/><Relationship Id="rId37" Type="http://schemas.openxmlformats.org/officeDocument/2006/relationships/hyperlink" Target="https://academic-oup-com.tudelft.idm.oclc.org/jamia/article-abstract/27/6/939/5827856?redirectedFrom=fulltext" TargetMode="External"/><Relationship Id="rId53" Type="http://schemas.openxmlformats.org/officeDocument/2006/relationships/hyperlink" Target="https://www.cochranelibrary.com/" TargetMode="External"/><Relationship Id="rId58" Type="http://schemas.openxmlformats.org/officeDocument/2006/relationships/hyperlink" Target="https://www-ncbi-nlm-nih-gov.tudelft.idm.oclc.org/pmc/articles/PMC3958674/" TargetMode="External"/><Relationship Id="rId74" Type="http://schemas.openxmlformats.org/officeDocument/2006/relationships/hyperlink" Target="https://www-ncbi-nlm-nih-gov.tudelft.idm.oclc.org/pmc/articles/PMC3460203/" TargetMode="External"/><Relationship Id="rId79" Type="http://schemas.openxmlformats.org/officeDocument/2006/relationships/hyperlink" Target="https://www-ncbi-nlm-nih-gov.tudelft.idm.oclc.org/pmc/articles/PMC7333072/" TargetMode="External"/><Relationship Id="rId102" Type="http://schemas.openxmlformats.org/officeDocument/2006/relationships/hyperlink" Target="https://www-ncbi-nlm-nih-gov.tudelft.idm.oclc.org/pmc/articles/PMC4965612/" TargetMode="External"/><Relationship Id="rId5" Type="http://schemas.openxmlformats.org/officeDocument/2006/relationships/hyperlink" Target="https://www-springer-com.tudelft.idm.oclc.org/journal/11882/" TargetMode="External"/><Relationship Id="rId90" Type="http://schemas.openxmlformats.org/officeDocument/2006/relationships/hyperlink" Target="https://www-ncbi-nlm-nih-gov.tudelft.idm.oclc.org/pmc/articles/PMC7446109/" TargetMode="External"/><Relationship Id="rId95" Type="http://schemas.openxmlformats.org/officeDocument/2006/relationships/hyperlink" Target="https://mhealth.jmir.org/" TargetMode="External"/><Relationship Id="rId22" Type="http://schemas.openxmlformats.org/officeDocument/2006/relationships/hyperlink" Target="https://mhealth.jmir.org/" TargetMode="External"/><Relationship Id="rId27" Type="http://schemas.openxmlformats.org/officeDocument/2006/relationships/hyperlink" Target="https://www-ncbi-nlm-nih-gov.tudelft.idm.oclc.org/pmc/articles/PMC5471857/" TargetMode="External"/><Relationship Id="rId43" Type="http://schemas.openxmlformats.org/officeDocument/2006/relationships/hyperlink" Target="https://www-sciencedirect-com.tudelft.idm.oclc.org/journal/international-journal-of-medical-informatics/about/aims-and-scope" TargetMode="External"/><Relationship Id="rId48" Type="http://schemas.openxmlformats.org/officeDocument/2006/relationships/hyperlink" Target="https://journals-sagepub-com.tudelft.idm.oclc.org/doi/10.1177/1357633X19867189?url_ver=Z39.88-2003&amp;rfr_id=ori:rid:crossref.org&amp;rfr_dat=cr_pub%20%200pubmed" TargetMode="External"/><Relationship Id="rId64" Type="http://schemas.openxmlformats.org/officeDocument/2006/relationships/hyperlink" Target="https://www-ncbi-nlm-nih-gov.tudelft.idm.oclc.org/pmc/articles/PMC4705444/" TargetMode="External"/><Relationship Id="rId69" Type="http://schemas.openxmlformats.org/officeDocument/2006/relationships/hyperlink" Target="https://www.jmir.org/" TargetMode="External"/><Relationship Id="rId113" Type="http://schemas.openxmlformats.org/officeDocument/2006/relationships/hyperlink" Target="https://link-springer-com.tudelft.idm.oclc.org/article/10.1007/s12178-020-09683-3" TargetMode="External"/><Relationship Id="rId118" Type="http://schemas.openxmlformats.org/officeDocument/2006/relationships/hyperlink" Target="https://www-sciencedirect-com.tudelft.idm.oclc.org/journal/international-journal-of-medical-informatics" TargetMode="External"/><Relationship Id="rId80" Type="http://schemas.openxmlformats.org/officeDocument/2006/relationships/hyperlink" Target="https://mhealth.jmir.org/" TargetMode="External"/><Relationship Id="rId85" Type="http://schemas.openxmlformats.org/officeDocument/2006/relationships/hyperlink" Target="https://www-ncbi-nlm-nih-gov.tudelft.idm.oclc.org/pmc/articles/PMC4981575/" TargetMode="External"/><Relationship Id="rId12" Type="http://schemas.openxmlformats.org/officeDocument/2006/relationships/hyperlink" Target="https://www-ncbi-nlm-nih-gov.tudelft.idm.oclc.org/pmc/articles/PMC6823881/" TargetMode="External"/><Relationship Id="rId17" Type="http://schemas.openxmlformats.org/officeDocument/2006/relationships/hyperlink" Target="https://www.journalslibrary.nihr.ac.uk/pgfar/about-the-pgfar-journal.htm" TargetMode="External"/><Relationship Id="rId33" Type="http://schemas.openxmlformats.org/officeDocument/2006/relationships/hyperlink" Target="https://www-cambridge-org.tudelft.idm.oclc.org/core/journals/international-journal-of-technology-assessment-in-health-care/article/narrative-review-of-methods-for-applying-user-experience-in-the-design-and-assessment-of-mental-health-smartphone-interventions/261572238D862A04EC58B2FDA40CF978" TargetMode="External"/><Relationship Id="rId38" Type="http://schemas.openxmlformats.org/officeDocument/2006/relationships/hyperlink" Target="https://academic-oup-com.tudelft.idm.oclc.org/jamia/pages/About" TargetMode="External"/><Relationship Id="rId59" Type="http://schemas.openxmlformats.org/officeDocument/2006/relationships/hyperlink" Target="https://www.jmir.org/" TargetMode="External"/><Relationship Id="rId103" Type="http://schemas.openxmlformats.org/officeDocument/2006/relationships/hyperlink" Target="https://www.jmir.org/" TargetMode="External"/><Relationship Id="rId108" Type="http://schemas.openxmlformats.org/officeDocument/2006/relationships/hyperlink" Target="https://www.jmir.org/" TargetMode="External"/><Relationship Id="rId54" Type="http://schemas.openxmlformats.org/officeDocument/2006/relationships/hyperlink" Target="https://onlinelibrary-wiley-com.tudelft.idm.oclc.org/doi/full/10.1111/inm.12527" TargetMode="External"/><Relationship Id="rId70" Type="http://schemas.openxmlformats.org/officeDocument/2006/relationships/hyperlink" Target="https://www-ncbi-nlm-nih-gov.tudelft.idm.oclc.org/pmc/articles/PMC7688390/" TargetMode="External"/><Relationship Id="rId75" Type="http://schemas.openxmlformats.org/officeDocument/2006/relationships/hyperlink" Target="https://onlinelibrary-wiley-com.tudelft.idm.oclc.org/journal/14680009" TargetMode="External"/><Relationship Id="rId91" Type="http://schemas.openxmlformats.org/officeDocument/2006/relationships/hyperlink" Target="https://bmchealthservres.biomedcentral.com/" TargetMode="External"/><Relationship Id="rId96" Type="http://schemas.openxmlformats.org/officeDocument/2006/relationships/hyperlink" Target="https://www-ncbi-nlm-nih-gov.tudelft.idm.oclc.org/pmc/articles/PMC6834226/" TargetMode="External"/><Relationship Id="rId1" Type="http://schemas.openxmlformats.org/officeDocument/2006/relationships/hyperlink" Target="https://doi-org.tudelft.idm.oclc.org/10.1007/s10916-017-0776-6" TargetMode="External"/><Relationship Id="rId6" Type="http://schemas.openxmlformats.org/officeDocument/2006/relationships/hyperlink" Target="https://link-springer-com.tudelft.idm.oclc.org/article/10.1007/s12160-017-9876-2" TargetMode="External"/><Relationship Id="rId23" Type="http://schemas.openxmlformats.org/officeDocument/2006/relationships/hyperlink" Target="https://www-ncbi-nlm-nih-gov.tudelft.idm.oclc.org/pmc/articles/PMC5070369/" TargetMode="External"/><Relationship Id="rId28" Type="http://schemas.openxmlformats.org/officeDocument/2006/relationships/hyperlink" Target="https://bmccardiovascdisord.biomedcentral.com/" TargetMode="External"/><Relationship Id="rId49" Type="http://schemas.openxmlformats.org/officeDocument/2006/relationships/hyperlink" Target="https://journals-sagepub-com.tudelft.idm.oclc.org/home/jtt" TargetMode="External"/><Relationship Id="rId114" Type="http://schemas.openxmlformats.org/officeDocument/2006/relationships/hyperlink" Target="https://www-springer-com.tudelft.idm.oclc.org/journal/12178" TargetMode="External"/><Relationship Id="rId119" Type="http://schemas.openxmlformats.org/officeDocument/2006/relationships/hyperlink" Target="https://medinform.jmir.org/2017/4/e38/?utm_source=TrendMD&amp;utm_medium=cpc&amp;utm_campaign=JMIR_TrendMD_0" TargetMode="External"/><Relationship Id="rId10" Type="http://schemas.openxmlformats.org/officeDocument/2006/relationships/hyperlink" Target="https://www-ncbi-nlm-nih-gov.tudelft.idm.oclc.org/pmc/articles/PMC6681642/" TargetMode="External"/><Relationship Id="rId31" Type="http://schemas.openxmlformats.org/officeDocument/2006/relationships/hyperlink" Target="https://link-springer-com.tudelft.idm.oclc.org/article/10.1007/s10916-015-0191-9" TargetMode="External"/><Relationship Id="rId44" Type="http://schemas.openxmlformats.org/officeDocument/2006/relationships/hyperlink" Target="https://www-ncbi-nlm-nih-gov.tudelft.idm.oclc.org/pmc/articles/PMC4003945/" TargetMode="External"/><Relationship Id="rId52" Type="http://schemas.openxmlformats.org/officeDocument/2006/relationships/hyperlink" Target="https://www-ncbi-nlm-nih-gov.tudelft.idm.oclc.org/pmc/articles/PMC6791116/" TargetMode="External"/><Relationship Id="rId60" Type="http://schemas.openxmlformats.org/officeDocument/2006/relationships/hyperlink" Target="https://www-ncbi-nlm-nih-gov.tudelft.idm.oclc.org/pmc/articles/PMC7428934/" TargetMode="External"/><Relationship Id="rId65" Type="http://schemas.openxmlformats.org/officeDocument/2006/relationships/hyperlink" Target="https://www.frontiersin.org/journals/psychology" TargetMode="External"/><Relationship Id="rId73" Type="http://schemas.openxmlformats.org/officeDocument/2006/relationships/hyperlink" Target="https://ascopubs.org/cci/about.html" TargetMode="External"/><Relationship Id="rId78" Type="http://schemas.openxmlformats.org/officeDocument/2006/relationships/hyperlink" Target="https://journals.lww.com/jbisrir/Fulltext/2016/05000/Heart_failure_patients__experiences_of_mobile.9.aspx" TargetMode="External"/><Relationship Id="rId81" Type="http://schemas.openxmlformats.org/officeDocument/2006/relationships/hyperlink" Target="https://www-ncbi-nlm-nih-gov.tudelft.idm.oclc.org/pmc/articles/PMC6379797/" TargetMode="External"/><Relationship Id="rId86" Type="http://schemas.openxmlformats.org/officeDocument/2006/relationships/hyperlink" Target="https://e-hir.org/about/index.php" TargetMode="External"/><Relationship Id="rId94" Type="http://schemas.openxmlformats.org/officeDocument/2006/relationships/hyperlink" Target="https://www-ncbi-nlm-nih-gov.tudelft.idm.oclc.org/pmc/articles/PMC7203616/" TargetMode="External"/><Relationship Id="rId99" Type="http://schemas.openxmlformats.org/officeDocument/2006/relationships/hyperlink" Target="https://journals.plos.org/plosone/" TargetMode="External"/><Relationship Id="rId101" Type="http://schemas.openxmlformats.org/officeDocument/2006/relationships/hyperlink" Target="https://www-tandfonline-com.tudelft.idm.oclc.org/action/journalInformation?show=aimsScope&amp;journalCode=rcnj20" TargetMode="External"/><Relationship Id="rId4" Type="http://schemas.openxmlformats.org/officeDocument/2006/relationships/hyperlink" Target="https://www-ncbi-nlm-nih-gov.tudelft.idm.oclc.org/pmc/articles/PMC7456356/" TargetMode="External"/><Relationship Id="rId9" Type="http://schemas.openxmlformats.org/officeDocument/2006/relationships/hyperlink" Target="https://www.jmir.org/" TargetMode="External"/><Relationship Id="rId13" Type="http://schemas.openxmlformats.org/officeDocument/2006/relationships/hyperlink" Target="https://home-liebertpub-com.tudelft.idm.oclc.org/publications/surgical-infections/53/overview" TargetMode="External"/><Relationship Id="rId18" Type="http://schemas.openxmlformats.org/officeDocument/2006/relationships/hyperlink" Target="http://ovidsp.dc2.ovid.com.tudelft.idm.oclc.org/ovid-b/ovidweb.cgi?QS2=434f4e1a73d37e8c1041e1a465dde1fc8ef33add6b88af8e695fea49dc6c5f63ff7eb99e4af2dcc17ca2721748b7894fc469a1a567ef5fcbfe8856cdf6988f62507b08280fdb6df18ed46161a2c34d5345dc11d527c4016676a694d26607b4b67c2485b3c3d9523471d13f522d7c87ca62ff8a0f2001faa5e28c118fbcdaeb181da262b3e16efb67b0131d55a54bf07347a8106eb6a96bbf598a139d40a42ab587c40a04b75bd48e34b38dc1493eaa67c2b1bbfebaac567ba63b012bd0c36d82e500f82ee7f49031b1fcdaaaf46ae0f9643b0fa7b3fd1b5fd7d201992360fb96c4bb3b67a6235a484a568ccdec3795ba" TargetMode="External"/><Relationship Id="rId39" Type="http://schemas.openxmlformats.org/officeDocument/2006/relationships/hyperlink" Target="https://www-liebertpub-com.tudelft.idm.oclc.org/doi/10.1089/tmj.2009.0111?url_ver=Z39.88-2003&amp;rfr_id=ori:rid:crossref.org&amp;rfr_dat=cr_pub%20%200pubmed" TargetMode="External"/><Relationship Id="rId109" Type="http://schemas.openxmlformats.org/officeDocument/2006/relationships/hyperlink" Target="https://www-ncbi-nlm-nih-gov.tudelft.idm.oclc.org/pmc/articles/PMC7298638/" TargetMode="External"/><Relationship Id="rId34" Type="http://schemas.openxmlformats.org/officeDocument/2006/relationships/hyperlink" Target="https://www-cambridge-org.tudelft.idm.oclc.org/core/journals/international-journal-of-technology-assessment-in-health-care" TargetMode="External"/><Relationship Id="rId50" Type="http://schemas.openxmlformats.org/officeDocument/2006/relationships/hyperlink" Target="https://www-ncbi-nlm-nih-gov.tudelft.idm.oclc.org/pmc/articles/PMC5259589/" TargetMode="External"/><Relationship Id="rId55" Type="http://schemas.openxmlformats.org/officeDocument/2006/relationships/hyperlink" Target="https://onlinelibrary-wiley-com.tudelft.idm.oclc.org/journal/14470349" TargetMode="External"/><Relationship Id="rId76" Type="http://schemas.openxmlformats.org/officeDocument/2006/relationships/hyperlink" Target="https://www-ncbi-nlm-nih-gov.tudelft.idm.oclc.org/pmc/articles/PMC6856138/" TargetMode="External"/><Relationship Id="rId97" Type="http://schemas.openxmlformats.org/officeDocument/2006/relationships/hyperlink" Target="https://cardio.jmir.org/" TargetMode="External"/><Relationship Id="rId104" Type="http://schemas.openxmlformats.org/officeDocument/2006/relationships/hyperlink" Target="https://journals-sagepub-com.tudelft.idm.oclc.org/doi/10.1177/1553350618819517?url_ver=Z39.88-2003&amp;rfr_id=ori:rid:crossref.org&amp;rfr_dat=cr_pub%20%200pubmed" TargetMode="External"/><Relationship Id="rId120" Type="http://schemas.openxmlformats.org/officeDocument/2006/relationships/hyperlink" Target="https://medinform.jmir.org/" TargetMode="External"/><Relationship Id="rId7" Type="http://schemas.openxmlformats.org/officeDocument/2006/relationships/hyperlink" Target="https://academic-oup-com.tudelft.idm.oclc.org/abm" TargetMode="External"/><Relationship Id="rId71" Type="http://schemas.openxmlformats.org/officeDocument/2006/relationships/hyperlink" Target="https://mhealth.jmir.org/" TargetMode="External"/><Relationship Id="rId92" Type="http://schemas.openxmlformats.org/officeDocument/2006/relationships/hyperlink" Target="https://www-ncbi-nlm-nih-gov.tudelft.idm.oclc.org/pmc/articles/PMC7238080/" TargetMode="External"/><Relationship Id="rId2" Type="http://schemas.openxmlformats.org/officeDocument/2006/relationships/hyperlink" Target="https://link-springer-com.tudelft.idm.oclc.org/article/10.1007/s10916-017-0776-6" TargetMode="External"/><Relationship Id="rId29" Type="http://schemas.openxmlformats.org/officeDocument/2006/relationships/hyperlink" Target="https://www-ncbi-nlm-nih-gov.tudelft.idm.oclc.org/pmc/articles/PMC6477576/" TargetMode="External"/><Relationship Id="rId24" Type="http://schemas.openxmlformats.org/officeDocument/2006/relationships/hyperlink" Target="https://systematicreviewsjournal.biomedcentral.com/" TargetMode="External"/><Relationship Id="rId40" Type="http://schemas.openxmlformats.org/officeDocument/2006/relationships/hyperlink" Target="https://www-ncbi-nlm-nih-gov.tudelft.idm.oclc.org/pmc/articles/PMC3636300/" TargetMode="External"/><Relationship Id="rId45" Type="http://schemas.openxmlformats.org/officeDocument/2006/relationships/hyperlink" Target="https://www.mdpi.com/journal/sensors" TargetMode="External"/><Relationship Id="rId66" Type="http://schemas.openxmlformats.org/officeDocument/2006/relationships/hyperlink" Target="https://academic-oup-com.tudelft.idm.oclc.org/fampra/article/33/3/274/1749814" TargetMode="External"/><Relationship Id="rId87" Type="http://schemas.openxmlformats.org/officeDocument/2006/relationships/hyperlink" Target="https://www-ncbi-nlm-nih-gov.tudelft.idm.oclc.org/pmc/articles/PMC5735250/" TargetMode="External"/><Relationship Id="rId110" Type="http://schemas.openxmlformats.org/officeDocument/2006/relationships/hyperlink" Target="https://mental.jmir.org/" TargetMode="External"/><Relationship Id="rId115" Type="http://schemas.openxmlformats.org/officeDocument/2006/relationships/hyperlink" Target="https://pxjournal.org/cgi/viewcontent.cgi?article=1071&amp;context=journal" TargetMode="External"/><Relationship Id="rId61" Type="http://schemas.openxmlformats.org/officeDocument/2006/relationships/hyperlink" Target="https://www.jmir.org/" TargetMode="External"/><Relationship Id="rId82" Type="http://schemas.openxmlformats.org/officeDocument/2006/relationships/hyperlink" Target="https://journals-sagepub-com.tudelft.idm.oclc.org/home/dhj" TargetMode="External"/><Relationship Id="rId19" Type="http://schemas.openxmlformats.org/officeDocument/2006/relationships/hyperlink" Target="https://journals.lww.com/clinorthop/pages/default.aspx" TargetMode="External"/><Relationship Id="rId14" Type="http://schemas.openxmlformats.org/officeDocument/2006/relationships/hyperlink" Target="https://www-ncbi-nlm-nih-gov.tudelft.idm.oclc.org/pmc/articles/PMC4945819/" TargetMode="External"/><Relationship Id="rId30" Type="http://schemas.openxmlformats.org/officeDocument/2006/relationships/hyperlink" Target="https://mental.jmir.org/" TargetMode="External"/><Relationship Id="rId35" Type="http://schemas.openxmlformats.org/officeDocument/2006/relationships/hyperlink" Target="https://onlinelibrary-wiley-com.tudelft.idm.oclc.org/doi/full/10.1111/jan.14117" TargetMode="External"/><Relationship Id="rId56" Type="http://schemas.openxmlformats.org/officeDocument/2006/relationships/hyperlink" Target="https://www-ncbi-nlm-nih-gov.tudelft.idm.oclc.org/pmc/articles/PMC4043476/" TargetMode="External"/><Relationship Id="rId77" Type="http://schemas.openxmlformats.org/officeDocument/2006/relationships/hyperlink" Target="https://www.frontiersin.org/journals/psychology" TargetMode="External"/><Relationship Id="rId100" Type="http://schemas.openxmlformats.org/officeDocument/2006/relationships/hyperlink" Target="https://www-tandfonline-com.tudelft.idm.oclc.org/doi/abs/10.1080/10376178.2015.1111154?journalCode=rcnj20" TargetMode="External"/><Relationship Id="rId105" Type="http://schemas.openxmlformats.org/officeDocument/2006/relationships/hyperlink" Target="https://journals-sagepub-com.tudelft.idm.oclc.org/description/SRI" TargetMode="External"/><Relationship Id="rId8" Type="http://schemas.openxmlformats.org/officeDocument/2006/relationships/hyperlink" Target="https://www-ncbi-nlm-nih-gov.tudelft.idm.oclc.org/pmc/articles/PMC7758171/" TargetMode="External"/><Relationship Id="rId51" Type="http://schemas.openxmlformats.org/officeDocument/2006/relationships/hyperlink" Target="https://www.jmir.org/" TargetMode="External"/><Relationship Id="rId72" Type="http://schemas.openxmlformats.org/officeDocument/2006/relationships/hyperlink" Target="https://ascopubs.org/doi/10.1200/CCI.17.00156?url_ver=Z39.88-2003&amp;rfr_id=ori:rid:crossref.org&amp;rfr_dat=cr_pub%20%200pubmed" TargetMode="External"/><Relationship Id="rId93" Type="http://schemas.openxmlformats.org/officeDocument/2006/relationships/hyperlink" Target="https://www.jmir.org/" TargetMode="External"/><Relationship Id="rId98" Type="http://schemas.openxmlformats.org/officeDocument/2006/relationships/hyperlink" Target="https://www-ncbi-nlm-nih-gov.tudelft.idm.oclc.org/pmc/articles/PMC7425977/" TargetMode="External"/><Relationship Id="rId3" Type="http://schemas.openxmlformats.org/officeDocument/2006/relationships/hyperlink" Target="https://www-springer-com.tudelft.idm.oclc.org/journal/10916/" TargetMode="External"/><Relationship Id="rId25" Type="http://schemas.openxmlformats.org/officeDocument/2006/relationships/hyperlink" Target="https://www-ncbi-nlm-nih-gov.tudelft.idm.oclc.org/pmc/articles/PMC4605508/" TargetMode="External"/><Relationship Id="rId46" Type="http://schemas.openxmlformats.org/officeDocument/2006/relationships/hyperlink" Target="https://www-ncbi-nlm-nih-gov.tudelft.idm.oclc.org/pmc/articles/PMC6697496/" TargetMode="External"/><Relationship Id="rId67" Type="http://schemas.openxmlformats.org/officeDocument/2006/relationships/hyperlink" Target="https://academic-oup-com.tudelft.idm.oclc.org/fampra" TargetMode="External"/><Relationship Id="rId116" Type="http://schemas.openxmlformats.org/officeDocument/2006/relationships/hyperlink" Target="https://pxjournal.org/journal/?utm_source=pxjournal.org%2Fjournal%2Fvol2%2Fiss1%2F19&amp;utm_medium=PDF&amp;utm_campaign=PDFCoverPages" TargetMode="External"/><Relationship Id="rId20" Type="http://schemas.openxmlformats.org/officeDocument/2006/relationships/hyperlink" Target="http://ebooks.iospress.nl.tudelft.idm.oclc.org/publication/49490" TargetMode="External"/><Relationship Id="rId41" Type="http://schemas.openxmlformats.org/officeDocument/2006/relationships/hyperlink" Target="https://www.jmir.org/" TargetMode="External"/><Relationship Id="rId62" Type="http://schemas.openxmlformats.org/officeDocument/2006/relationships/hyperlink" Target="https://www-ncbi-nlm-nih-gov.tudelft.idm.oclc.org/pmc/articles/PMC7252973/" TargetMode="External"/><Relationship Id="rId83" Type="http://schemas.openxmlformats.org/officeDocument/2006/relationships/hyperlink" Target="https://pubmed-ncbi-nlm-nih-gov.tudelft.idm.oclc.org/33301144/" TargetMode="External"/><Relationship Id="rId88" Type="http://schemas.openxmlformats.org/officeDocument/2006/relationships/hyperlink" Target="https://mhealth.jmir.org/" TargetMode="External"/><Relationship Id="rId111" Type="http://schemas.openxmlformats.org/officeDocument/2006/relationships/hyperlink" Target="https://www-ncbi-nlm-nih-gov.tudelft.idm.oclc.org/pmc/articles/PMC4449960/" TargetMode="External"/><Relationship Id="rId15" Type="http://schemas.openxmlformats.org/officeDocument/2006/relationships/hyperlink" Target="https://www.jmir.org/" TargetMode="External"/><Relationship Id="rId36" Type="http://schemas.openxmlformats.org/officeDocument/2006/relationships/hyperlink" Target="https://onlinelibrary-wiley-com.tudelft.idm.oclc.org/page/journal/13652648/homepage/productinformation.html" TargetMode="External"/><Relationship Id="rId57" Type="http://schemas.openxmlformats.org/officeDocument/2006/relationships/hyperlink" Target="https://www.biomedcentral.com/p/the-bmc-series-journals" TargetMode="External"/><Relationship Id="rId106" Type="http://schemas.openxmlformats.org/officeDocument/2006/relationships/hyperlink" Target="https://www-ncbi-nlm-nih-gov.tudelft.idm.oclc.org/pmc/articles/PMC5380218/"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https://doi-org.tudelft.idm.oclc.org/10.1007/s10916-017-0776-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122"/>
  <sheetViews>
    <sheetView topLeftCell="B1" zoomScale="57" workbookViewId="0">
      <pane ySplit="2" topLeftCell="A120" activePane="bottomLeft" state="frozen"/>
      <selection pane="bottomLeft" activeCell="H135" sqref="H135"/>
    </sheetView>
  </sheetViews>
  <sheetFormatPr baseColWidth="10" defaultColWidth="11.28515625" defaultRowHeight="15" customHeight="1"/>
  <cols>
    <col min="1" max="1" width="7.85546875" customWidth="1"/>
    <col min="2" max="2" width="16.85546875" customWidth="1"/>
    <col min="3" max="3" width="9.5703125" customWidth="1"/>
    <col min="4" max="4" width="10.5703125" customWidth="1"/>
    <col min="5" max="5" width="9.85546875" customWidth="1"/>
    <col min="6" max="6" width="41.140625" customWidth="1"/>
    <col min="7" max="7" width="12.5703125" customWidth="1"/>
    <col min="8" max="8" width="13.28515625" customWidth="1"/>
    <col min="9" max="9" width="31.140625" customWidth="1"/>
    <col min="10" max="10" width="13.28515625" customWidth="1"/>
    <col min="11" max="11" width="11.7109375" customWidth="1"/>
    <col min="12" max="12" width="14.140625" customWidth="1"/>
    <col min="13" max="13" width="27.7109375" customWidth="1"/>
    <col min="14" max="14" width="13.85546875" customWidth="1"/>
    <col min="15" max="15" width="10.5703125" customWidth="1"/>
    <col min="16" max="16" width="13.42578125" customWidth="1"/>
    <col min="17" max="19" width="10.5703125" customWidth="1"/>
    <col min="20" max="20" width="17.7109375" customWidth="1"/>
    <col min="21" max="23" width="10.5703125" customWidth="1"/>
  </cols>
  <sheetData>
    <row r="1" spans="1:12" ht="48" customHeight="1">
      <c r="A1" s="53" t="s">
        <v>0</v>
      </c>
      <c r="B1" s="54"/>
      <c r="C1" s="54"/>
      <c r="D1" s="54"/>
      <c r="E1" s="54"/>
      <c r="F1" s="54"/>
      <c r="G1" s="54"/>
      <c r="H1" s="54"/>
      <c r="I1" s="70" t="s">
        <v>1033</v>
      </c>
      <c r="J1" s="70"/>
      <c r="K1" s="70"/>
      <c r="L1" s="70"/>
    </row>
    <row r="2" spans="1:12" ht="15.75" customHeight="1">
      <c r="A2" s="1" t="s">
        <v>1</v>
      </c>
      <c r="B2" s="1" t="s">
        <v>2</v>
      </c>
      <c r="C2" s="1" t="s">
        <v>3</v>
      </c>
      <c r="D2" s="1" t="s">
        <v>4</v>
      </c>
      <c r="E2" s="1" t="s">
        <v>5</v>
      </c>
      <c r="F2" s="1" t="s">
        <v>6</v>
      </c>
      <c r="G2" s="1" t="s">
        <v>983</v>
      </c>
      <c r="H2" s="1" t="s">
        <v>8</v>
      </c>
      <c r="I2" s="1" t="s">
        <v>1066</v>
      </c>
      <c r="J2" s="1" t="s">
        <v>15</v>
      </c>
      <c r="K2" s="1" t="s">
        <v>16</v>
      </c>
      <c r="L2" s="1" t="s">
        <v>17</v>
      </c>
    </row>
    <row r="3" spans="1:12" ht="271.5" customHeight="1">
      <c r="A3" s="2">
        <v>1</v>
      </c>
      <c r="B3" s="3" t="s">
        <v>18</v>
      </c>
      <c r="C3" s="4" t="s">
        <v>19</v>
      </c>
      <c r="D3" s="5" t="s">
        <v>20</v>
      </c>
      <c r="E3" s="6" t="s">
        <v>21</v>
      </c>
      <c r="F3" s="5" t="s">
        <v>22</v>
      </c>
      <c r="G3" s="7" t="s">
        <v>23</v>
      </c>
      <c r="H3" s="8" t="s">
        <v>24</v>
      </c>
      <c r="I3" s="69">
        <v>1</v>
      </c>
      <c r="J3" s="69">
        <v>0</v>
      </c>
      <c r="K3" s="10">
        <v>1</v>
      </c>
      <c r="L3" s="10">
        <v>0</v>
      </c>
    </row>
    <row r="4" spans="1:12" ht="271.5" customHeight="1">
      <c r="A4" s="2">
        <v>2</v>
      </c>
      <c r="B4" s="11" t="s">
        <v>27</v>
      </c>
      <c r="C4" s="12" t="s">
        <v>28</v>
      </c>
      <c r="D4" s="5" t="s">
        <v>29</v>
      </c>
      <c r="E4" s="6" t="s">
        <v>30</v>
      </c>
      <c r="F4" s="5" t="s">
        <v>31</v>
      </c>
      <c r="G4" s="5" t="s">
        <v>32</v>
      </c>
      <c r="H4" s="8" t="s">
        <v>33</v>
      </c>
      <c r="I4" s="69">
        <v>0</v>
      </c>
      <c r="J4" s="69">
        <v>1</v>
      </c>
      <c r="K4" s="10">
        <v>0</v>
      </c>
      <c r="L4" s="10">
        <v>0</v>
      </c>
    </row>
    <row r="5" spans="1:12" ht="199.5" customHeight="1">
      <c r="A5" s="2">
        <v>3</v>
      </c>
      <c r="B5" s="11" t="s">
        <v>34</v>
      </c>
      <c r="C5" s="4" t="s">
        <v>35</v>
      </c>
      <c r="D5" s="5" t="s">
        <v>36</v>
      </c>
      <c r="E5" s="6" t="s">
        <v>37</v>
      </c>
      <c r="F5" s="7" t="s">
        <v>38</v>
      </c>
      <c r="G5" s="7" t="s">
        <v>39</v>
      </c>
      <c r="H5" s="8" t="s">
        <v>40</v>
      </c>
      <c r="I5" s="69">
        <v>1</v>
      </c>
      <c r="J5" s="69">
        <v>0</v>
      </c>
      <c r="K5" s="10">
        <v>1</v>
      </c>
      <c r="L5" s="10">
        <v>0</v>
      </c>
    </row>
    <row r="6" spans="1:12" ht="249.75" customHeight="1">
      <c r="A6" s="2">
        <v>4</v>
      </c>
      <c r="B6" s="11" t="s">
        <v>41</v>
      </c>
      <c r="C6" s="4" t="s">
        <v>42</v>
      </c>
      <c r="D6" s="5" t="s">
        <v>43</v>
      </c>
      <c r="E6" s="6" t="s">
        <v>44</v>
      </c>
      <c r="F6" s="7" t="s">
        <v>45</v>
      </c>
      <c r="G6" s="7" t="s">
        <v>46</v>
      </c>
      <c r="H6" s="8" t="s">
        <v>33</v>
      </c>
      <c r="I6" s="69">
        <v>1</v>
      </c>
      <c r="J6" s="69">
        <v>1</v>
      </c>
      <c r="K6" s="10">
        <v>0</v>
      </c>
      <c r="L6" s="10">
        <v>0</v>
      </c>
    </row>
    <row r="7" spans="1:12" ht="343.5" customHeight="1">
      <c r="A7" s="2">
        <v>5</v>
      </c>
      <c r="B7" s="11" t="s">
        <v>47</v>
      </c>
      <c r="C7" s="12" t="s">
        <v>48</v>
      </c>
      <c r="D7" s="5" t="s">
        <v>49</v>
      </c>
      <c r="E7" s="6" t="s">
        <v>50</v>
      </c>
      <c r="F7" s="5" t="s">
        <v>51</v>
      </c>
      <c r="G7" s="5" t="s">
        <v>52</v>
      </c>
      <c r="H7" s="13" t="s">
        <v>53</v>
      </c>
      <c r="I7" s="69">
        <v>0</v>
      </c>
      <c r="J7" s="69">
        <v>0</v>
      </c>
      <c r="K7" s="10">
        <v>1</v>
      </c>
      <c r="L7" s="10">
        <v>1</v>
      </c>
    </row>
    <row r="8" spans="1:12" ht="355.5" customHeight="1">
      <c r="A8" s="2">
        <v>6</v>
      </c>
      <c r="B8" s="11" t="s">
        <v>55</v>
      </c>
      <c r="C8" s="12" t="s">
        <v>56</v>
      </c>
      <c r="D8" s="5" t="s">
        <v>57</v>
      </c>
      <c r="E8" s="6" t="s">
        <v>58</v>
      </c>
      <c r="F8" s="5" t="s">
        <v>59</v>
      </c>
      <c r="G8" s="5" t="s">
        <v>60</v>
      </c>
      <c r="H8" s="13" t="s">
        <v>61</v>
      </c>
      <c r="I8" s="69">
        <v>0</v>
      </c>
      <c r="J8" s="69">
        <v>0</v>
      </c>
      <c r="K8" s="10">
        <v>1</v>
      </c>
      <c r="L8" s="10">
        <v>0</v>
      </c>
    </row>
    <row r="9" spans="1:12" ht="400.5" customHeight="1">
      <c r="A9" s="2">
        <v>7</v>
      </c>
      <c r="B9" s="11" t="s">
        <v>62</v>
      </c>
      <c r="C9" s="12" t="s">
        <v>63</v>
      </c>
      <c r="D9" s="5" t="s">
        <v>64</v>
      </c>
      <c r="E9" s="6" t="s">
        <v>65</v>
      </c>
      <c r="F9" s="5" t="s">
        <v>66</v>
      </c>
      <c r="G9" s="5" t="s">
        <v>67</v>
      </c>
      <c r="H9" s="13" t="s">
        <v>61</v>
      </c>
      <c r="I9" s="69">
        <v>0</v>
      </c>
      <c r="J9" s="69">
        <v>0</v>
      </c>
      <c r="K9" s="10">
        <v>1</v>
      </c>
      <c r="L9" s="10">
        <v>1</v>
      </c>
    </row>
    <row r="10" spans="1:12" ht="343.5" customHeight="1">
      <c r="A10" s="2">
        <v>8</v>
      </c>
      <c r="B10" s="11" t="s">
        <v>68</v>
      </c>
      <c r="C10" s="4" t="s">
        <v>69</v>
      </c>
      <c r="D10" s="5" t="s">
        <v>70</v>
      </c>
      <c r="E10" s="6" t="s">
        <v>71</v>
      </c>
      <c r="F10" s="7" t="s">
        <v>72</v>
      </c>
      <c r="G10" s="7" t="s">
        <v>73</v>
      </c>
      <c r="H10" s="8" t="s">
        <v>74</v>
      </c>
      <c r="I10" s="69">
        <v>1</v>
      </c>
      <c r="J10" s="69">
        <v>0</v>
      </c>
      <c r="K10" s="10">
        <v>1</v>
      </c>
      <c r="L10" s="10">
        <v>0</v>
      </c>
    </row>
    <row r="11" spans="1:12" ht="343.5" customHeight="1">
      <c r="A11" s="2">
        <v>9</v>
      </c>
      <c r="B11" s="14" t="s">
        <v>75</v>
      </c>
      <c r="C11" s="12" t="s">
        <v>76</v>
      </c>
      <c r="D11" s="5" t="s">
        <v>77</v>
      </c>
      <c r="E11" s="6" t="s">
        <v>78</v>
      </c>
      <c r="F11" s="5" t="s">
        <v>79</v>
      </c>
      <c r="G11" s="7"/>
      <c r="H11" s="13" t="s">
        <v>80</v>
      </c>
      <c r="I11" s="69">
        <v>0</v>
      </c>
      <c r="J11" s="69">
        <v>1</v>
      </c>
      <c r="K11" s="10">
        <v>0</v>
      </c>
      <c r="L11" s="10">
        <v>0</v>
      </c>
    </row>
    <row r="12" spans="1:12" ht="343.5" customHeight="1">
      <c r="A12" s="2">
        <v>10</v>
      </c>
      <c r="B12" s="14" t="s">
        <v>81</v>
      </c>
      <c r="C12" s="12" t="s">
        <v>82</v>
      </c>
      <c r="D12" s="7" t="s">
        <v>83</v>
      </c>
      <c r="E12" s="6" t="s">
        <v>84</v>
      </c>
      <c r="F12" s="7" t="s">
        <v>85</v>
      </c>
      <c r="G12" s="7" t="s">
        <v>86</v>
      </c>
      <c r="H12" s="13" t="s">
        <v>61</v>
      </c>
      <c r="I12" s="69">
        <v>0</v>
      </c>
      <c r="J12" s="69">
        <v>0</v>
      </c>
      <c r="K12" s="10">
        <v>1</v>
      </c>
      <c r="L12" s="10">
        <v>0</v>
      </c>
    </row>
    <row r="13" spans="1:12" ht="343.5" customHeight="1">
      <c r="A13" s="2">
        <v>11</v>
      </c>
      <c r="B13" s="14" t="s">
        <v>87</v>
      </c>
      <c r="C13" s="12" t="s">
        <v>88</v>
      </c>
      <c r="D13" s="7" t="s">
        <v>89</v>
      </c>
      <c r="E13" s="6" t="s">
        <v>90</v>
      </c>
      <c r="F13" s="7" t="s">
        <v>91</v>
      </c>
      <c r="G13" s="15"/>
      <c r="H13" s="13" t="s">
        <v>92</v>
      </c>
      <c r="I13" s="69">
        <v>0</v>
      </c>
      <c r="J13" s="69">
        <v>0</v>
      </c>
      <c r="K13" s="10">
        <v>1</v>
      </c>
      <c r="L13" s="10">
        <v>1</v>
      </c>
    </row>
    <row r="14" spans="1:12" ht="343.5" customHeight="1">
      <c r="A14" s="2">
        <v>12</v>
      </c>
      <c r="B14" s="14" t="s">
        <v>93</v>
      </c>
      <c r="C14" s="12" t="s">
        <v>94</v>
      </c>
      <c r="D14" s="7" t="s">
        <v>95</v>
      </c>
      <c r="E14" s="6" t="s">
        <v>96</v>
      </c>
      <c r="F14" s="7" t="s">
        <v>97</v>
      </c>
      <c r="G14" s="15"/>
      <c r="H14" s="13" t="s">
        <v>98</v>
      </c>
      <c r="I14" s="69">
        <v>0</v>
      </c>
      <c r="J14" s="69">
        <v>0</v>
      </c>
      <c r="K14" s="10">
        <v>1</v>
      </c>
      <c r="L14" s="10">
        <v>0</v>
      </c>
    </row>
    <row r="15" spans="1:12" ht="343.5" customHeight="1">
      <c r="A15" s="2">
        <v>13</v>
      </c>
      <c r="B15" s="14" t="s">
        <v>99</v>
      </c>
      <c r="C15" s="16" t="s">
        <v>100</v>
      </c>
      <c r="D15" s="7" t="s">
        <v>101</v>
      </c>
      <c r="E15" s="6" t="s">
        <v>102</v>
      </c>
      <c r="F15" s="7" t="s">
        <v>103</v>
      </c>
      <c r="G15" s="7" t="s">
        <v>104</v>
      </c>
      <c r="H15" s="13" t="s">
        <v>105</v>
      </c>
      <c r="I15" s="69">
        <v>0</v>
      </c>
      <c r="J15" s="69">
        <v>0</v>
      </c>
      <c r="K15" s="10">
        <v>1</v>
      </c>
      <c r="L15" s="10">
        <v>1</v>
      </c>
    </row>
    <row r="16" spans="1:12" ht="343.5" customHeight="1">
      <c r="A16" s="2">
        <v>14</v>
      </c>
      <c r="B16" s="11" t="s">
        <v>106</v>
      </c>
      <c r="C16" s="12" t="s">
        <v>107</v>
      </c>
      <c r="D16" s="7" t="s">
        <v>108</v>
      </c>
      <c r="E16" s="6" t="s">
        <v>109</v>
      </c>
      <c r="F16" s="7" t="s">
        <v>110</v>
      </c>
      <c r="G16" s="7" t="s">
        <v>111</v>
      </c>
      <c r="H16" s="8" t="s">
        <v>112</v>
      </c>
      <c r="I16" s="69">
        <v>0</v>
      </c>
      <c r="J16" s="69">
        <v>0</v>
      </c>
      <c r="K16" s="10">
        <v>1</v>
      </c>
      <c r="L16" s="10">
        <v>1</v>
      </c>
    </row>
    <row r="17" spans="1:12" ht="319.5" customHeight="1">
      <c r="A17" s="2">
        <v>15</v>
      </c>
      <c r="B17" s="11" t="s">
        <v>113</v>
      </c>
      <c r="C17" s="4" t="s">
        <v>114</v>
      </c>
      <c r="D17" s="5" t="s">
        <v>115</v>
      </c>
      <c r="E17" s="6" t="s">
        <v>116</v>
      </c>
      <c r="F17" s="7" t="s">
        <v>117</v>
      </c>
      <c r="G17" s="7" t="s">
        <v>118</v>
      </c>
      <c r="H17" s="8" t="s">
        <v>119</v>
      </c>
      <c r="I17" s="69">
        <v>1</v>
      </c>
      <c r="J17" s="69">
        <v>0</v>
      </c>
      <c r="K17" s="10">
        <v>1</v>
      </c>
      <c r="L17" s="10">
        <v>0</v>
      </c>
    </row>
    <row r="18" spans="1:12" ht="339" customHeight="1">
      <c r="A18" s="2">
        <v>16</v>
      </c>
      <c r="B18" s="11" t="s">
        <v>120</v>
      </c>
      <c r="C18" s="12" t="s">
        <v>121</v>
      </c>
      <c r="D18" s="7" t="s">
        <v>122</v>
      </c>
      <c r="E18" s="6" t="s">
        <v>123</v>
      </c>
      <c r="F18" s="7" t="s">
        <v>124</v>
      </c>
      <c r="G18" s="7"/>
      <c r="H18" s="8" t="s">
        <v>125</v>
      </c>
      <c r="I18" s="69">
        <v>0</v>
      </c>
      <c r="J18" s="69">
        <v>0</v>
      </c>
      <c r="K18" s="10">
        <v>1</v>
      </c>
      <c r="L18" s="10">
        <v>0</v>
      </c>
    </row>
    <row r="19" spans="1:12" ht="321" customHeight="1">
      <c r="A19" s="2">
        <v>17</v>
      </c>
      <c r="B19" s="11" t="s">
        <v>126</v>
      </c>
      <c r="C19" s="12" t="s">
        <v>127</v>
      </c>
      <c r="D19" s="7" t="s">
        <v>128</v>
      </c>
      <c r="E19" s="6" t="s">
        <v>129</v>
      </c>
      <c r="F19" s="7" t="s">
        <v>130</v>
      </c>
      <c r="G19" s="7" t="s">
        <v>131</v>
      </c>
      <c r="H19" s="13" t="s">
        <v>132</v>
      </c>
      <c r="I19" s="69">
        <v>0</v>
      </c>
      <c r="J19" s="69">
        <v>1</v>
      </c>
      <c r="K19" s="10">
        <v>0</v>
      </c>
      <c r="L19" s="10">
        <v>0</v>
      </c>
    </row>
    <row r="20" spans="1:12" ht="408.75" customHeight="1">
      <c r="A20" s="2">
        <v>18</v>
      </c>
      <c r="B20" s="11" t="s">
        <v>133</v>
      </c>
      <c r="C20" s="4" t="s">
        <v>134</v>
      </c>
      <c r="D20" s="5" t="s">
        <v>135</v>
      </c>
      <c r="E20" s="6" t="s">
        <v>136</v>
      </c>
      <c r="F20" s="7" t="s">
        <v>137</v>
      </c>
      <c r="G20" s="7" t="s">
        <v>138</v>
      </c>
      <c r="H20" s="8" t="s">
        <v>139</v>
      </c>
      <c r="I20" s="69">
        <v>1</v>
      </c>
      <c r="J20" s="69">
        <v>0</v>
      </c>
      <c r="K20" s="10">
        <v>1</v>
      </c>
      <c r="L20" s="10">
        <v>0</v>
      </c>
    </row>
    <row r="21" spans="1:12" ht="408.75" customHeight="1">
      <c r="A21" s="2">
        <v>19</v>
      </c>
      <c r="B21" s="11" t="s">
        <v>140</v>
      </c>
      <c r="C21" s="12" t="s">
        <v>141</v>
      </c>
      <c r="D21" s="7" t="s">
        <v>142</v>
      </c>
      <c r="E21" s="6" t="s">
        <v>143</v>
      </c>
      <c r="F21" s="7" t="s">
        <v>144</v>
      </c>
      <c r="G21" s="7" t="s">
        <v>145</v>
      </c>
      <c r="H21" s="13" t="s">
        <v>146</v>
      </c>
      <c r="I21" s="69">
        <v>0</v>
      </c>
      <c r="J21" s="69">
        <v>0</v>
      </c>
      <c r="K21" s="10">
        <v>1</v>
      </c>
      <c r="L21" s="10">
        <v>0</v>
      </c>
    </row>
    <row r="22" spans="1:12" ht="244.5" customHeight="1">
      <c r="A22" s="2">
        <v>20</v>
      </c>
      <c r="B22" s="11" t="s">
        <v>147</v>
      </c>
      <c r="C22" s="12" t="s">
        <v>148</v>
      </c>
      <c r="D22" s="7" t="s">
        <v>149</v>
      </c>
      <c r="E22" s="6" t="s">
        <v>150</v>
      </c>
      <c r="F22" s="7" t="s">
        <v>151</v>
      </c>
      <c r="G22" s="7" t="s">
        <v>152</v>
      </c>
      <c r="H22" s="13" t="s">
        <v>153</v>
      </c>
      <c r="I22" s="69">
        <v>0</v>
      </c>
      <c r="J22" s="69">
        <v>1</v>
      </c>
      <c r="K22" s="10">
        <v>0</v>
      </c>
      <c r="L22" s="10">
        <v>0</v>
      </c>
    </row>
    <row r="23" spans="1:12" ht="241.5" customHeight="1">
      <c r="A23" s="2">
        <v>21</v>
      </c>
      <c r="B23" s="11" t="s">
        <v>154</v>
      </c>
      <c r="C23" s="12" t="s">
        <v>155</v>
      </c>
      <c r="D23" s="7" t="s">
        <v>156</v>
      </c>
      <c r="E23" s="6" t="s">
        <v>157</v>
      </c>
      <c r="F23" s="7" t="s">
        <v>158</v>
      </c>
      <c r="G23" s="7" t="s">
        <v>159</v>
      </c>
      <c r="H23" s="13" t="s">
        <v>24</v>
      </c>
      <c r="I23" s="69">
        <v>0</v>
      </c>
      <c r="J23" s="69">
        <v>0</v>
      </c>
      <c r="K23" s="10">
        <v>1</v>
      </c>
      <c r="L23" s="10">
        <v>0</v>
      </c>
    </row>
    <row r="24" spans="1:12" ht="250.5" customHeight="1">
      <c r="A24" s="2">
        <v>22</v>
      </c>
      <c r="B24" s="11" t="s">
        <v>160</v>
      </c>
      <c r="C24" s="12" t="s">
        <v>161</v>
      </c>
      <c r="D24" s="7" t="s">
        <v>162</v>
      </c>
      <c r="E24" s="6" t="s">
        <v>163</v>
      </c>
      <c r="F24" s="7" t="s">
        <v>164</v>
      </c>
      <c r="G24" s="7" t="s">
        <v>165</v>
      </c>
      <c r="H24" s="13" t="s">
        <v>166</v>
      </c>
      <c r="I24" s="69">
        <v>0</v>
      </c>
      <c r="J24" s="69">
        <v>0</v>
      </c>
      <c r="K24" s="10">
        <v>1</v>
      </c>
      <c r="L24" s="10">
        <v>0</v>
      </c>
    </row>
    <row r="25" spans="1:12" ht="246" customHeight="1">
      <c r="A25" s="2">
        <v>23</v>
      </c>
      <c r="B25" s="11" t="s">
        <v>167</v>
      </c>
      <c r="C25" s="12" t="s">
        <v>168</v>
      </c>
      <c r="D25" s="7" t="s">
        <v>169</v>
      </c>
      <c r="E25" s="6" t="s">
        <v>170</v>
      </c>
      <c r="F25" s="7" t="s">
        <v>171</v>
      </c>
      <c r="G25" s="7" t="s">
        <v>172</v>
      </c>
      <c r="H25" s="13" t="s">
        <v>173</v>
      </c>
      <c r="I25" s="69">
        <v>0</v>
      </c>
      <c r="J25" s="69">
        <v>0</v>
      </c>
      <c r="K25" s="10">
        <v>1</v>
      </c>
      <c r="L25" s="10">
        <v>0</v>
      </c>
    </row>
    <row r="26" spans="1:12" ht="268.5" customHeight="1">
      <c r="A26" s="2">
        <v>24</v>
      </c>
      <c r="B26" s="14" t="s">
        <v>174</v>
      </c>
      <c r="C26" s="16" t="s">
        <v>175</v>
      </c>
      <c r="D26" s="7" t="s">
        <v>176</v>
      </c>
      <c r="E26" s="6" t="s">
        <v>177</v>
      </c>
      <c r="F26" s="7" t="s">
        <v>178</v>
      </c>
      <c r="G26" s="7" t="s">
        <v>179</v>
      </c>
      <c r="H26" s="13" t="s">
        <v>180</v>
      </c>
      <c r="I26" s="69">
        <v>0</v>
      </c>
      <c r="J26" s="69">
        <v>0</v>
      </c>
      <c r="K26" s="10">
        <v>1</v>
      </c>
      <c r="L26" s="10">
        <v>0</v>
      </c>
    </row>
    <row r="27" spans="1:12" ht="267" customHeight="1">
      <c r="A27" s="2">
        <v>25</v>
      </c>
      <c r="B27" s="14" t="s">
        <v>181</v>
      </c>
      <c r="C27" s="12" t="s">
        <v>182</v>
      </c>
      <c r="D27" s="7" t="s">
        <v>183</v>
      </c>
      <c r="E27" s="6" t="s">
        <v>184</v>
      </c>
      <c r="F27" s="7" t="s">
        <v>185</v>
      </c>
      <c r="G27" s="7"/>
      <c r="H27" s="13" t="s">
        <v>186</v>
      </c>
      <c r="I27" s="69">
        <v>0</v>
      </c>
      <c r="J27" s="69">
        <v>0</v>
      </c>
      <c r="K27" s="10">
        <v>1</v>
      </c>
      <c r="L27" s="10">
        <v>0</v>
      </c>
    </row>
    <row r="28" spans="1:12" ht="267" customHeight="1">
      <c r="A28" s="2">
        <v>26</v>
      </c>
      <c r="B28" s="11" t="s">
        <v>187</v>
      </c>
      <c r="C28" s="12" t="s">
        <v>188</v>
      </c>
      <c r="D28" s="7" t="s">
        <v>189</v>
      </c>
      <c r="E28" s="6" t="s">
        <v>190</v>
      </c>
      <c r="F28" s="7" t="s">
        <v>191</v>
      </c>
      <c r="G28" s="7" t="s">
        <v>192</v>
      </c>
      <c r="H28" s="13" t="s">
        <v>61</v>
      </c>
      <c r="I28" s="69">
        <v>0</v>
      </c>
      <c r="J28" s="69">
        <v>0</v>
      </c>
      <c r="K28" s="10">
        <v>1</v>
      </c>
      <c r="L28" s="10">
        <v>0</v>
      </c>
    </row>
    <row r="29" spans="1:12" ht="267" customHeight="1">
      <c r="A29" s="2">
        <v>27</v>
      </c>
      <c r="B29" s="11" t="s">
        <v>193</v>
      </c>
      <c r="C29" s="16" t="s">
        <v>194</v>
      </c>
      <c r="D29" s="7" t="s">
        <v>195</v>
      </c>
      <c r="E29" s="6" t="s">
        <v>196</v>
      </c>
      <c r="F29" s="7" t="s">
        <v>197</v>
      </c>
      <c r="G29" s="7"/>
      <c r="H29" s="13" t="s">
        <v>198</v>
      </c>
      <c r="I29" s="69">
        <v>0</v>
      </c>
      <c r="J29" s="69">
        <v>1</v>
      </c>
      <c r="K29" s="10">
        <v>0</v>
      </c>
      <c r="L29" s="10">
        <v>0</v>
      </c>
    </row>
    <row r="30" spans="1:12" ht="267" customHeight="1">
      <c r="A30" s="2">
        <v>28</v>
      </c>
      <c r="B30" s="11" t="s">
        <v>199</v>
      </c>
      <c r="C30" s="4" t="s">
        <v>200</v>
      </c>
      <c r="D30" s="7" t="s">
        <v>201</v>
      </c>
      <c r="E30" s="6" t="s">
        <v>202</v>
      </c>
      <c r="F30" s="7" t="s">
        <v>203</v>
      </c>
      <c r="G30" s="7" t="s">
        <v>204</v>
      </c>
      <c r="H30" s="13" t="s">
        <v>205</v>
      </c>
      <c r="I30" s="69">
        <v>0</v>
      </c>
      <c r="J30" s="69">
        <v>0</v>
      </c>
      <c r="K30" s="10">
        <v>1</v>
      </c>
      <c r="L30" s="10">
        <v>0</v>
      </c>
    </row>
    <row r="31" spans="1:12" ht="267" customHeight="1">
      <c r="A31" s="2">
        <v>29</v>
      </c>
      <c r="B31" s="11" t="s">
        <v>206</v>
      </c>
      <c r="C31" s="12" t="s">
        <v>207</v>
      </c>
      <c r="D31" s="7" t="s">
        <v>208</v>
      </c>
      <c r="E31" s="6" t="s">
        <v>209</v>
      </c>
      <c r="F31" s="7" t="s">
        <v>210</v>
      </c>
      <c r="G31" s="7" t="s">
        <v>211</v>
      </c>
      <c r="H31" s="13" t="s">
        <v>212</v>
      </c>
      <c r="I31" s="69">
        <v>0</v>
      </c>
      <c r="J31" s="69">
        <v>1</v>
      </c>
      <c r="K31" s="10">
        <v>0</v>
      </c>
      <c r="L31" s="10">
        <v>0</v>
      </c>
    </row>
    <row r="32" spans="1:12" ht="267" customHeight="1">
      <c r="A32" s="2">
        <v>30</v>
      </c>
      <c r="B32" s="11" t="s">
        <v>213</v>
      </c>
      <c r="C32" s="12" t="s">
        <v>214</v>
      </c>
      <c r="D32" s="7" t="s">
        <v>215</v>
      </c>
      <c r="E32" s="6" t="s">
        <v>216</v>
      </c>
      <c r="F32" s="7" t="s">
        <v>217</v>
      </c>
      <c r="G32" s="7" t="s">
        <v>218</v>
      </c>
      <c r="H32" s="13" t="s">
        <v>219</v>
      </c>
      <c r="I32" s="69">
        <v>0</v>
      </c>
      <c r="J32" s="69">
        <v>0</v>
      </c>
      <c r="K32" s="10">
        <v>1</v>
      </c>
      <c r="L32" s="10">
        <v>0</v>
      </c>
    </row>
    <row r="33" spans="1:12" ht="267" customHeight="1">
      <c r="A33" s="2">
        <v>31</v>
      </c>
      <c r="B33" s="11" t="s">
        <v>220</v>
      </c>
      <c r="C33" s="12" t="s">
        <v>221</v>
      </c>
      <c r="D33" s="7" t="s">
        <v>222</v>
      </c>
      <c r="E33" s="6" t="s">
        <v>223</v>
      </c>
      <c r="F33" s="7" t="s">
        <v>224</v>
      </c>
      <c r="G33" s="7" t="s">
        <v>225</v>
      </c>
      <c r="H33" s="17" t="s">
        <v>226</v>
      </c>
      <c r="I33" s="69">
        <v>0</v>
      </c>
      <c r="J33" s="69">
        <v>1</v>
      </c>
      <c r="K33" s="10">
        <v>0</v>
      </c>
      <c r="L33" s="10">
        <v>0</v>
      </c>
    </row>
    <row r="34" spans="1:12" ht="267" customHeight="1">
      <c r="A34" s="2">
        <v>32</v>
      </c>
      <c r="B34" s="11" t="s">
        <v>227</v>
      </c>
      <c r="C34" s="12" t="s">
        <v>228</v>
      </c>
      <c r="D34" s="7" t="s">
        <v>229</v>
      </c>
      <c r="E34" s="6" t="s">
        <v>230</v>
      </c>
      <c r="F34" s="7" t="s">
        <v>231</v>
      </c>
      <c r="G34" s="7" t="s">
        <v>232</v>
      </c>
      <c r="H34" s="8" t="s">
        <v>24</v>
      </c>
      <c r="I34" s="69">
        <v>0</v>
      </c>
      <c r="J34" s="69">
        <v>1</v>
      </c>
      <c r="K34" s="10">
        <v>0</v>
      </c>
      <c r="L34" s="10">
        <v>0</v>
      </c>
    </row>
    <row r="35" spans="1:12" ht="267" customHeight="1">
      <c r="A35" s="2">
        <v>33</v>
      </c>
      <c r="B35" s="11" t="s">
        <v>233</v>
      </c>
      <c r="C35" s="12" t="s">
        <v>234</v>
      </c>
      <c r="D35" s="7" t="s">
        <v>235</v>
      </c>
      <c r="E35" s="6" t="s">
        <v>236</v>
      </c>
      <c r="F35" s="7" t="s">
        <v>237</v>
      </c>
      <c r="G35" s="7" t="s">
        <v>238</v>
      </c>
      <c r="H35" s="8" t="s">
        <v>239</v>
      </c>
      <c r="I35" s="69">
        <v>0</v>
      </c>
      <c r="J35" s="69">
        <v>1</v>
      </c>
      <c r="K35" s="10">
        <v>0</v>
      </c>
      <c r="L35" s="10">
        <v>0</v>
      </c>
    </row>
    <row r="36" spans="1:12" ht="294" customHeight="1">
      <c r="A36" s="2">
        <v>34</v>
      </c>
      <c r="B36" s="11" t="s">
        <v>240</v>
      </c>
      <c r="C36" s="4" t="s">
        <v>241</v>
      </c>
      <c r="D36" s="5" t="s">
        <v>242</v>
      </c>
      <c r="E36" s="6" t="s">
        <v>243</v>
      </c>
      <c r="F36" s="7" t="s">
        <v>244</v>
      </c>
      <c r="G36" s="7"/>
      <c r="H36" s="8" t="s">
        <v>245</v>
      </c>
      <c r="I36" s="69">
        <v>1</v>
      </c>
      <c r="J36" s="69">
        <v>0</v>
      </c>
      <c r="K36" s="10">
        <v>1</v>
      </c>
      <c r="L36" s="10">
        <v>1</v>
      </c>
    </row>
    <row r="37" spans="1:12" ht="294" customHeight="1">
      <c r="A37" s="2">
        <v>35</v>
      </c>
      <c r="B37" s="11" t="s">
        <v>246</v>
      </c>
      <c r="C37" s="12" t="s">
        <v>247</v>
      </c>
      <c r="D37" s="7" t="s">
        <v>248</v>
      </c>
      <c r="E37" s="6" t="s">
        <v>249</v>
      </c>
      <c r="F37" s="7" t="s">
        <v>250</v>
      </c>
      <c r="G37" s="7" t="s">
        <v>251</v>
      </c>
      <c r="H37" s="13" t="s">
        <v>252</v>
      </c>
      <c r="I37" s="69">
        <v>0</v>
      </c>
      <c r="J37" s="69">
        <v>0</v>
      </c>
      <c r="K37" s="10">
        <v>1</v>
      </c>
      <c r="L37" s="10">
        <v>0</v>
      </c>
    </row>
    <row r="38" spans="1:12" ht="294" customHeight="1">
      <c r="A38" s="2">
        <v>36</v>
      </c>
      <c r="B38" s="11" t="s">
        <v>253</v>
      </c>
      <c r="C38" s="18" t="s">
        <v>254</v>
      </c>
      <c r="D38" s="7" t="s">
        <v>255</v>
      </c>
      <c r="E38" s="6" t="s">
        <v>256</v>
      </c>
      <c r="F38" s="7" t="s">
        <v>257</v>
      </c>
      <c r="G38" s="7" t="s">
        <v>258</v>
      </c>
      <c r="H38" s="13" t="s">
        <v>219</v>
      </c>
      <c r="I38" s="69">
        <v>0</v>
      </c>
      <c r="J38" s="69">
        <v>1</v>
      </c>
      <c r="K38" s="10">
        <v>0</v>
      </c>
      <c r="L38" s="10">
        <v>0</v>
      </c>
    </row>
    <row r="39" spans="1:12" ht="294" customHeight="1">
      <c r="A39" s="2">
        <v>37</v>
      </c>
      <c r="B39" s="11" t="s">
        <v>259</v>
      </c>
      <c r="C39" s="18" t="s">
        <v>260</v>
      </c>
      <c r="D39" s="7" t="s">
        <v>261</v>
      </c>
      <c r="E39" s="6" t="s">
        <v>262</v>
      </c>
      <c r="F39" s="7" t="s">
        <v>263</v>
      </c>
      <c r="G39" s="7" t="s">
        <v>264</v>
      </c>
      <c r="H39" s="13" t="s">
        <v>61</v>
      </c>
      <c r="I39" s="69">
        <v>0</v>
      </c>
      <c r="J39" s="69">
        <v>0</v>
      </c>
      <c r="K39" s="10">
        <v>1</v>
      </c>
      <c r="L39" s="10">
        <v>0</v>
      </c>
    </row>
    <row r="40" spans="1:12" ht="409.6" customHeight="1">
      <c r="A40" s="2">
        <v>38</v>
      </c>
      <c r="B40" s="11" t="s">
        <v>265</v>
      </c>
      <c r="C40" s="18"/>
      <c r="D40" s="7" t="s">
        <v>266</v>
      </c>
      <c r="E40" s="6" t="s">
        <v>267</v>
      </c>
      <c r="F40" s="7" t="s">
        <v>268</v>
      </c>
      <c r="G40" s="7"/>
      <c r="H40" s="13" t="s">
        <v>269</v>
      </c>
      <c r="I40" s="69">
        <v>0</v>
      </c>
      <c r="J40" s="69">
        <v>0</v>
      </c>
      <c r="K40" s="10">
        <v>1</v>
      </c>
      <c r="L40" s="10">
        <v>0</v>
      </c>
    </row>
    <row r="41" spans="1:12" ht="318" customHeight="1">
      <c r="A41" s="2">
        <v>39</v>
      </c>
      <c r="B41" s="11" t="s">
        <v>270</v>
      </c>
      <c r="C41" s="4" t="s">
        <v>271</v>
      </c>
      <c r="D41" s="5" t="s">
        <v>272</v>
      </c>
      <c r="E41" s="6" t="s">
        <v>273</v>
      </c>
      <c r="F41" s="7" t="s">
        <v>274</v>
      </c>
      <c r="G41" s="7" t="s">
        <v>275</v>
      </c>
      <c r="H41" s="8" t="s">
        <v>276</v>
      </c>
      <c r="I41" s="69">
        <v>1</v>
      </c>
      <c r="J41" s="69">
        <v>0</v>
      </c>
      <c r="K41" s="10">
        <v>1</v>
      </c>
      <c r="L41" s="10">
        <v>1</v>
      </c>
    </row>
    <row r="42" spans="1:12" ht="318" customHeight="1">
      <c r="A42" s="2">
        <v>40</v>
      </c>
      <c r="B42" s="11" t="s">
        <v>277</v>
      </c>
      <c r="C42" s="12" t="s">
        <v>278</v>
      </c>
      <c r="D42" s="7" t="s">
        <v>279</v>
      </c>
      <c r="E42" s="6" t="s">
        <v>280</v>
      </c>
      <c r="F42" s="7" t="s">
        <v>281</v>
      </c>
      <c r="G42" s="7" t="s">
        <v>282</v>
      </c>
      <c r="H42" s="8" t="s">
        <v>283</v>
      </c>
      <c r="I42" s="69">
        <v>0</v>
      </c>
      <c r="J42" s="69">
        <v>1</v>
      </c>
      <c r="K42" s="10">
        <v>0</v>
      </c>
      <c r="L42" s="10">
        <v>0</v>
      </c>
    </row>
    <row r="43" spans="1:12" ht="318" customHeight="1">
      <c r="A43" s="2">
        <v>41</v>
      </c>
      <c r="B43" s="14" t="s">
        <v>284</v>
      </c>
      <c r="C43" s="12" t="s">
        <v>285</v>
      </c>
      <c r="D43" s="7" t="s">
        <v>286</v>
      </c>
      <c r="E43" s="6" t="s">
        <v>287</v>
      </c>
      <c r="F43" s="7" t="s">
        <v>288</v>
      </c>
      <c r="G43" s="7"/>
      <c r="H43" s="13" t="s">
        <v>289</v>
      </c>
      <c r="I43" s="69">
        <v>0</v>
      </c>
      <c r="J43" s="69">
        <v>0</v>
      </c>
      <c r="K43" s="10">
        <v>1</v>
      </c>
      <c r="L43" s="10">
        <v>0</v>
      </c>
    </row>
    <row r="44" spans="1:12" ht="318" customHeight="1">
      <c r="A44" s="2">
        <v>42</v>
      </c>
      <c r="B44" s="14" t="s">
        <v>290</v>
      </c>
      <c r="C44" s="12" t="s">
        <v>291</v>
      </c>
      <c r="D44" s="7" t="s">
        <v>292</v>
      </c>
      <c r="E44" s="6" t="s">
        <v>293</v>
      </c>
      <c r="F44" s="7" t="s">
        <v>294</v>
      </c>
      <c r="G44" s="7" t="s">
        <v>295</v>
      </c>
      <c r="H44" s="13" t="s">
        <v>296</v>
      </c>
      <c r="I44" s="69">
        <v>0</v>
      </c>
      <c r="J44" s="69">
        <v>1</v>
      </c>
      <c r="K44" s="10">
        <v>0</v>
      </c>
      <c r="L44" s="10">
        <v>0</v>
      </c>
    </row>
    <row r="45" spans="1:12" ht="379.5" customHeight="1">
      <c r="A45" s="2">
        <v>43</v>
      </c>
      <c r="B45" s="14" t="s">
        <v>297</v>
      </c>
      <c r="C45" s="12" t="s">
        <v>298</v>
      </c>
      <c r="D45" s="7" t="s">
        <v>299</v>
      </c>
      <c r="E45" s="6" t="s">
        <v>300</v>
      </c>
      <c r="F45" s="7" t="s">
        <v>301</v>
      </c>
      <c r="G45" s="7" t="s">
        <v>302</v>
      </c>
      <c r="H45" s="13" t="s">
        <v>61</v>
      </c>
      <c r="I45" s="69">
        <v>0</v>
      </c>
      <c r="J45" s="69">
        <v>1</v>
      </c>
      <c r="K45" s="10">
        <v>0</v>
      </c>
      <c r="L45" s="10">
        <v>0</v>
      </c>
    </row>
    <row r="46" spans="1:12" ht="379.5" customHeight="1">
      <c r="A46" s="2">
        <v>44</v>
      </c>
      <c r="B46" s="14" t="s">
        <v>303</v>
      </c>
      <c r="C46" s="12" t="s">
        <v>304</v>
      </c>
      <c r="D46" s="7" t="s">
        <v>305</v>
      </c>
      <c r="E46" s="6" t="s">
        <v>306</v>
      </c>
      <c r="F46" s="7" t="s">
        <v>307</v>
      </c>
      <c r="G46" s="7" t="s">
        <v>308</v>
      </c>
      <c r="H46" s="13" t="s">
        <v>61</v>
      </c>
      <c r="I46" s="69">
        <v>0</v>
      </c>
      <c r="J46" s="69">
        <v>0</v>
      </c>
      <c r="K46" s="10">
        <v>1</v>
      </c>
      <c r="L46" s="10">
        <v>0</v>
      </c>
    </row>
    <row r="47" spans="1:12" ht="379.5" customHeight="1">
      <c r="A47" s="2">
        <v>45</v>
      </c>
      <c r="B47" s="14" t="s">
        <v>309</v>
      </c>
      <c r="C47" s="12" t="s">
        <v>310</v>
      </c>
      <c r="D47" s="7" t="s">
        <v>311</v>
      </c>
      <c r="E47" s="6" t="s">
        <v>312</v>
      </c>
      <c r="F47" s="7" t="s">
        <v>313</v>
      </c>
      <c r="G47" s="7" t="s">
        <v>314</v>
      </c>
      <c r="H47" s="13" t="s">
        <v>61</v>
      </c>
      <c r="I47" s="69">
        <v>0</v>
      </c>
      <c r="J47" s="69">
        <v>0</v>
      </c>
      <c r="K47" s="10">
        <v>1</v>
      </c>
      <c r="L47" s="10">
        <v>0</v>
      </c>
    </row>
    <row r="48" spans="1:12" ht="379.5" customHeight="1">
      <c r="A48" s="2">
        <v>46</v>
      </c>
      <c r="B48" s="14" t="s">
        <v>315</v>
      </c>
      <c r="C48" s="7"/>
      <c r="D48" s="7" t="s">
        <v>316</v>
      </c>
      <c r="E48" s="6" t="s">
        <v>317</v>
      </c>
      <c r="F48" s="7" t="s">
        <v>318</v>
      </c>
      <c r="G48" s="7" t="s">
        <v>319</v>
      </c>
      <c r="H48" s="13" t="s">
        <v>320</v>
      </c>
      <c r="I48" s="69">
        <v>0</v>
      </c>
      <c r="J48" s="69">
        <v>0</v>
      </c>
      <c r="K48" s="10">
        <v>1</v>
      </c>
      <c r="L48" s="10">
        <v>0</v>
      </c>
    </row>
    <row r="49" spans="1:12" ht="379.5" customHeight="1">
      <c r="A49" s="2">
        <v>47</v>
      </c>
      <c r="B49" s="14" t="s">
        <v>321</v>
      </c>
      <c r="C49" s="12" t="s">
        <v>322</v>
      </c>
      <c r="D49" s="7" t="s">
        <v>323</v>
      </c>
      <c r="E49" s="6" t="s">
        <v>324</v>
      </c>
      <c r="F49" s="7" t="s">
        <v>325</v>
      </c>
      <c r="G49" s="7" t="s">
        <v>326</v>
      </c>
      <c r="H49" s="13" t="s">
        <v>327</v>
      </c>
      <c r="I49" s="69">
        <v>0</v>
      </c>
      <c r="J49" s="69">
        <v>1</v>
      </c>
      <c r="K49" s="10">
        <v>0</v>
      </c>
      <c r="L49" s="10">
        <v>0</v>
      </c>
    </row>
    <row r="50" spans="1:12" ht="352.5" customHeight="1">
      <c r="A50" s="2">
        <v>48</v>
      </c>
      <c r="B50" s="11" t="s">
        <v>328</v>
      </c>
      <c r="C50" s="4" t="s">
        <v>329</v>
      </c>
      <c r="D50" s="5" t="s">
        <v>330</v>
      </c>
      <c r="E50" s="6" t="s">
        <v>331</v>
      </c>
      <c r="F50" s="7" t="s">
        <v>332</v>
      </c>
      <c r="G50" s="7" t="s">
        <v>333</v>
      </c>
      <c r="H50" s="8" t="s">
        <v>334</v>
      </c>
      <c r="I50" s="69">
        <v>1</v>
      </c>
      <c r="J50" s="69">
        <v>1</v>
      </c>
      <c r="K50" s="10">
        <v>0</v>
      </c>
      <c r="L50" s="10">
        <v>0</v>
      </c>
    </row>
    <row r="51" spans="1:12" ht="222.75" customHeight="1">
      <c r="A51" s="2">
        <v>49</v>
      </c>
      <c r="B51" s="11" t="s">
        <v>335</v>
      </c>
      <c r="C51" s="4" t="s">
        <v>336</v>
      </c>
      <c r="D51" s="5" t="s">
        <v>337</v>
      </c>
      <c r="E51" s="6" t="s">
        <v>338</v>
      </c>
      <c r="F51" s="7" t="s">
        <v>339</v>
      </c>
      <c r="G51" s="7" t="s">
        <v>340</v>
      </c>
      <c r="H51" s="8" t="s">
        <v>341</v>
      </c>
      <c r="I51" s="69">
        <v>1</v>
      </c>
      <c r="J51" s="69">
        <v>0</v>
      </c>
      <c r="K51" s="10">
        <v>1</v>
      </c>
      <c r="L51" s="10">
        <v>0</v>
      </c>
    </row>
    <row r="52" spans="1:12" ht="286.5" customHeight="1">
      <c r="A52" s="2">
        <v>50</v>
      </c>
      <c r="B52" s="14" t="s">
        <v>342</v>
      </c>
      <c r="C52" s="12" t="s">
        <v>343</v>
      </c>
      <c r="D52" s="7" t="s">
        <v>344</v>
      </c>
      <c r="E52" s="6" t="s">
        <v>345</v>
      </c>
      <c r="F52" s="7" t="s">
        <v>346</v>
      </c>
      <c r="G52" s="7" t="s">
        <v>347</v>
      </c>
      <c r="H52" s="13" t="s">
        <v>348</v>
      </c>
      <c r="I52" s="69">
        <v>0</v>
      </c>
      <c r="J52" s="69">
        <v>0</v>
      </c>
      <c r="K52" s="10">
        <v>1</v>
      </c>
      <c r="L52" s="10">
        <v>0</v>
      </c>
    </row>
    <row r="53" spans="1:12" ht="222.75" customHeight="1">
      <c r="A53" s="2">
        <v>51</v>
      </c>
      <c r="B53" s="14" t="s">
        <v>349</v>
      </c>
      <c r="C53" s="7"/>
      <c r="D53" s="7" t="s">
        <v>350</v>
      </c>
      <c r="E53" s="6" t="s">
        <v>351</v>
      </c>
      <c r="F53" s="7" t="s">
        <v>352</v>
      </c>
      <c r="G53" s="7" t="s">
        <v>353</v>
      </c>
      <c r="H53" s="13" t="s">
        <v>354</v>
      </c>
      <c r="I53" s="69">
        <v>0</v>
      </c>
      <c r="J53" s="69">
        <v>1</v>
      </c>
      <c r="K53" s="10">
        <v>0</v>
      </c>
      <c r="L53" s="10">
        <v>0</v>
      </c>
    </row>
    <row r="54" spans="1:12" ht="409.6" customHeight="1">
      <c r="A54" s="2">
        <v>52</v>
      </c>
      <c r="B54" s="14" t="s">
        <v>355</v>
      </c>
      <c r="C54" s="12" t="s">
        <v>356</v>
      </c>
      <c r="D54" s="7" t="s">
        <v>357</v>
      </c>
      <c r="E54" s="6" t="s">
        <v>358</v>
      </c>
      <c r="F54" s="7" t="s">
        <v>359</v>
      </c>
      <c r="G54" s="7" t="s">
        <v>360</v>
      </c>
      <c r="H54" s="13" t="s">
        <v>61</v>
      </c>
      <c r="I54" s="69">
        <v>0</v>
      </c>
      <c r="J54" s="69">
        <v>0</v>
      </c>
      <c r="K54" s="10">
        <v>1</v>
      </c>
      <c r="L54" s="10">
        <v>0</v>
      </c>
    </row>
    <row r="55" spans="1:12" ht="409.6" customHeight="1">
      <c r="A55" s="2">
        <v>53</v>
      </c>
      <c r="B55" s="14" t="s">
        <v>361</v>
      </c>
      <c r="C55" s="12" t="s">
        <v>362</v>
      </c>
      <c r="D55" s="7" t="s">
        <v>363</v>
      </c>
      <c r="E55" s="6" t="s">
        <v>364</v>
      </c>
      <c r="F55" s="7" t="s">
        <v>365</v>
      </c>
      <c r="G55" s="7" t="s">
        <v>366</v>
      </c>
      <c r="H55" s="13" t="s">
        <v>367</v>
      </c>
      <c r="I55" s="69">
        <v>0</v>
      </c>
      <c r="J55" s="69">
        <v>1</v>
      </c>
      <c r="K55" s="10">
        <v>0</v>
      </c>
      <c r="L55" s="10">
        <v>0</v>
      </c>
    </row>
    <row r="56" spans="1:12" ht="409.6" customHeight="1">
      <c r="A56" s="2">
        <v>54</v>
      </c>
      <c r="B56" s="14" t="s">
        <v>368</v>
      </c>
      <c r="C56" s="12" t="s">
        <v>369</v>
      </c>
      <c r="D56" s="7" t="s">
        <v>370</v>
      </c>
      <c r="E56" s="6" t="s">
        <v>371</v>
      </c>
      <c r="F56" s="7" t="s">
        <v>372</v>
      </c>
      <c r="G56" s="7" t="s">
        <v>373</v>
      </c>
      <c r="H56" s="8" t="s">
        <v>112</v>
      </c>
      <c r="I56" s="69">
        <v>0</v>
      </c>
      <c r="J56" s="69">
        <v>0</v>
      </c>
      <c r="K56" s="10">
        <v>1</v>
      </c>
      <c r="L56" s="10">
        <v>0</v>
      </c>
    </row>
    <row r="57" spans="1:12" ht="409.6" customHeight="1">
      <c r="A57" s="2">
        <v>55</v>
      </c>
      <c r="B57" s="14" t="s">
        <v>374</v>
      </c>
      <c r="C57" s="7"/>
      <c r="D57" s="7" t="s">
        <v>375</v>
      </c>
      <c r="E57" s="6" t="s">
        <v>376</v>
      </c>
      <c r="F57" s="7" t="s">
        <v>377</v>
      </c>
      <c r="G57" s="7"/>
      <c r="H57" s="17" t="s">
        <v>378</v>
      </c>
      <c r="I57" s="69">
        <v>0</v>
      </c>
      <c r="J57" s="69">
        <v>1</v>
      </c>
      <c r="K57" s="10">
        <v>0</v>
      </c>
      <c r="L57" s="10">
        <v>0</v>
      </c>
    </row>
    <row r="58" spans="1:12" ht="409.6" customHeight="1">
      <c r="A58" s="2">
        <v>56</v>
      </c>
      <c r="B58" s="14" t="s">
        <v>379</v>
      </c>
      <c r="C58" s="7"/>
      <c r="D58" s="7" t="s">
        <v>380</v>
      </c>
      <c r="E58" s="6" t="s">
        <v>381</v>
      </c>
      <c r="F58" s="7" t="s">
        <v>382</v>
      </c>
      <c r="G58" s="7"/>
      <c r="H58" s="13" t="s">
        <v>383</v>
      </c>
      <c r="I58" s="69">
        <v>0</v>
      </c>
      <c r="J58" s="69">
        <v>0</v>
      </c>
      <c r="K58" s="10">
        <v>1</v>
      </c>
      <c r="L58" s="10">
        <v>0</v>
      </c>
    </row>
    <row r="59" spans="1:12" ht="409.6" customHeight="1">
      <c r="A59" s="2">
        <v>57</v>
      </c>
      <c r="B59" s="14" t="s">
        <v>384</v>
      </c>
      <c r="C59" s="12" t="s">
        <v>385</v>
      </c>
      <c r="D59" s="7" t="s">
        <v>386</v>
      </c>
      <c r="E59" s="6" t="s">
        <v>387</v>
      </c>
      <c r="F59" s="7" t="s">
        <v>388</v>
      </c>
      <c r="G59" s="7" t="s">
        <v>389</v>
      </c>
      <c r="H59" s="13" t="s">
        <v>390</v>
      </c>
      <c r="I59" s="69">
        <v>0</v>
      </c>
      <c r="J59" s="69">
        <v>1</v>
      </c>
      <c r="K59" s="10">
        <v>0</v>
      </c>
      <c r="L59" s="10">
        <v>0</v>
      </c>
    </row>
    <row r="60" spans="1:12" ht="322.5" customHeight="1">
      <c r="A60" s="2">
        <v>58</v>
      </c>
      <c r="B60" s="14" t="s">
        <v>391</v>
      </c>
      <c r="C60" s="4" t="s">
        <v>392</v>
      </c>
      <c r="D60" s="5" t="s">
        <v>393</v>
      </c>
      <c r="E60" s="6" t="s">
        <v>394</v>
      </c>
      <c r="F60" s="7" t="s">
        <v>395</v>
      </c>
      <c r="G60" s="7" t="s">
        <v>396</v>
      </c>
      <c r="H60" s="19" t="s">
        <v>397</v>
      </c>
      <c r="I60" s="69">
        <v>1</v>
      </c>
      <c r="J60" s="69">
        <v>0</v>
      </c>
      <c r="K60" s="10">
        <v>1</v>
      </c>
      <c r="L60" s="10">
        <v>1</v>
      </c>
    </row>
    <row r="61" spans="1:12" ht="322.5" customHeight="1">
      <c r="A61" s="2">
        <v>59</v>
      </c>
      <c r="B61" s="14" t="s">
        <v>398</v>
      </c>
      <c r="C61" s="16" t="s">
        <v>399</v>
      </c>
      <c r="D61" s="7" t="s">
        <v>400</v>
      </c>
      <c r="E61" s="6" t="s">
        <v>401</v>
      </c>
      <c r="F61" s="7" t="s">
        <v>402</v>
      </c>
      <c r="G61" s="7" t="s">
        <v>403</v>
      </c>
      <c r="H61" s="17" t="s">
        <v>404</v>
      </c>
      <c r="I61" s="69">
        <v>0</v>
      </c>
      <c r="J61" s="69">
        <v>1</v>
      </c>
      <c r="K61" s="10">
        <v>0</v>
      </c>
      <c r="L61" s="10">
        <v>0</v>
      </c>
    </row>
    <row r="62" spans="1:12" ht="267" customHeight="1">
      <c r="A62" s="2">
        <v>60</v>
      </c>
      <c r="B62" s="11" t="s">
        <v>405</v>
      </c>
      <c r="C62" s="4" t="s">
        <v>406</v>
      </c>
      <c r="D62" s="5" t="s">
        <v>407</v>
      </c>
      <c r="E62" s="6" t="s">
        <v>408</v>
      </c>
      <c r="F62" s="7" t="s">
        <v>409</v>
      </c>
      <c r="G62" s="7" t="s">
        <v>410</v>
      </c>
      <c r="H62" s="8" t="s">
        <v>341</v>
      </c>
      <c r="I62" s="69">
        <v>1</v>
      </c>
      <c r="J62" s="69">
        <v>0</v>
      </c>
      <c r="K62" s="10">
        <v>1</v>
      </c>
      <c r="L62" s="10">
        <v>0</v>
      </c>
    </row>
    <row r="63" spans="1:12" ht="267" customHeight="1">
      <c r="A63" s="2">
        <v>61</v>
      </c>
      <c r="B63" s="11" t="s">
        <v>411</v>
      </c>
      <c r="C63" s="12" t="s">
        <v>412</v>
      </c>
      <c r="D63" s="7" t="s">
        <v>413</v>
      </c>
      <c r="E63" s="6" t="s">
        <v>414</v>
      </c>
      <c r="F63" s="7" t="s">
        <v>415</v>
      </c>
      <c r="G63" s="7"/>
      <c r="H63" s="20" t="s">
        <v>416</v>
      </c>
      <c r="I63" s="69">
        <v>0</v>
      </c>
      <c r="J63" s="69">
        <v>0</v>
      </c>
      <c r="K63" s="10">
        <v>1</v>
      </c>
      <c r="L63" s="10">
        <v>0</v>
      </c>
    </row>
    <row r="64" spans="1:12" ht="267" customHeight="1">
      <c r="A64" s="2">
        <v>62</v>
      </c>
      <c r="B64" s="11" t="s">
        <v>417</v>
      </c>
      <c r="C64" s="12" t="s">
        <v>418</v>
      </c>
      <c r="D64" s="7" t="s">
        <v>419</v>
      </c>
      <c r="E64" s="6" t="s">
        <v>420</v>
      </c>
      <c r="F64" s="7" t="s">
        <v>421</v>
      </c>
      <c r="G64" s="7" t="s">
        <v>422</v>
      </c>
      <c r="H64" s="8" t="s">
        <v>112</v>
      </c>
      <c r="I64" s="69">
        <v>0</v>
      </c>
      <c r="J64" s="69">
        <v>0</v>
      </c>
      <c r="K64" s="10">
        <v>1</v>
      </c>
      <c r="L64" s="10">
        <v>0</v>
      </c>
    </row>
    <row r="65" spans="1:12" ht="267" customHeight="1">
      <c r="A65" s="2">
        <v>63</v>
      </c>
      <c r="B65" s="11" t="s">
        <v>423</v>
      </c>
      <c r="C65" s="12" t="s">
        <v>424</v>
      </c>
      <c r="D65" s="7" t="s">
        <v>425</v>
      </c>
      <c r="E65" s="6" t="s">
        <v>426</v>
      </c>
      <c r="F65" s="7" t="s">
        <v>427</v>
      </c>
      <c r="G65" s="7" t="s">
        <v>428</v>
      </c>
      <c r="H65" s="13" t="s">
        <v>429</v>
      </c>
      <c r="I65" s="69">
        <v>0</v>
      </c>
      <c r="J65" s="69">
        <v>0</v>
      </c>
      <c r="K65" s="10">
        <v>1</v>
      </c>
      <c r="L65" s="10">
        <v>0</v>
      </c>
    </row>
    <row r="66" spans="1:12" ht="267" customHeight="1">
      <c r="A66" s="2">
        <v>64</v>
      </c>
      <c r="B66" s="11" t="s">
        <v>430</v>
      </c>
      <c r="C66" s="12" t="s">
        <v>431</v>
      </c>
      <c r="D66" s="7" t="s">
        <v>432</v>
      </c>
      <c r="E66" s="6" t="s">
        <v>433</v>
      </c>
      <c r="F66" s="7" t="s">
        <v>434</v>
      </c>
      <c r="G66" s="7" t="s">
        <v>435</v>
      </c>
      <c r="H66" s="21" t="s">
        <v>436</v>
      </c>
      <c r="I66" s="69">
        <v>0</v>
      </c>
      <c r="J66" s="69">
        <v>1</v>
      </c>
      <c r="K66" s="10">
        <v>0</v>
      </c>
      <c r="L66" s="10">
        <v>0</v>
      </c>
    </row>
    <row r="67" spans="1:12" ht="262.5" customHeight="1">
      <c r="A67" s="22">
        <v>65</v>
      </c>
      <c r="B67" s="23" t="s">
        <v>437</v>
      </c>
      <c r="C67" s="24" t="s">
        <v>438</v>
      </c>
      <c r="D67" s="25" t="s">
        <v>439</v>
      </c>
      <c r="E67" s="26" t="s">
        <v>440</v>
      </c>
      <c r="F67" s="27" t="s">
        <v>441</v>
      </c>
      <c r="G67" s="27" t="s">
        <v>442</v>
      </c>
      <c r="H67" s="28" t="s">
        <v>443</v>
      </c>
      <c r="I67" s="69">
        <v>1</v>
      </c>
      <c r="J67" s="69">
        <v>0</v>
      </c>
      <c r="K67" s="10">
        <v>1</v>
      </c>
      <c r="L67" s="10">
        <v>0</v>
      </c>
    </row>
    <row r="68" spans="1:12" ht="226.5" customHeight="1">
      <c r="A68" s="2">
        <v>66</v>
      </c>
      <c r="B68" s="11" t="s">
        <v>444</v>
      </c>
      <c r="C68" s="4" t="s">
        <v>445</v>
      </c>
      <c r="D68" s="5" t="s">
        <v>446</v>
      </c>
      <c r="E68" s="6" t="s">
        <v>447</v>
      </c>
      <c r="F68" s="7" t="s">
        <v>448</v>
      </c>
      <c r="G68" s="7" t="s">
        <v>449</v>
      </c>
      <c r="H68" s="8" t="s">
        <v>61</v>
      </c>
      <c r="I68" s="69">
        <v>1</v>
      </c>
      <c r="J68" s="69">
        <v>1</v>
      </c>
      <c r="K68" s="10">
        <v>0</v>
      </c>
      <c r="L68" s="10">
        <v>0</v>
      </c>
    </row>
    <row r="69" spans="1:12" ht="226.5" customHeight="1">
      <c r="A69" s="2">
        <v>67</v>
      </c>
      <c r="B69" s="11" t="s">
        <v>450</v>
      </c>
      <c r="C69" s="12" t="s">
        <v>451</v>
      </c>
      <c r="D69" s="7" t="s">
        <v>452</v>
      </c>
      <c r="E69" s="6" t="s">
        <v>453</v>
      </c>
      <c r="F69" s="7" t="s">
        <v>454</v>
      </c>
      <c r="G69" s="7" t="s">
        <v>455</v>
      </c>
      <c r="H69" s="8" t="s">
        <v>61</v>
      </c>
      <c r="I69" s="69">
        <v>0</v>
      </c>
      <c r="J69" s="69">
        <v>1</v>
      </c>
      <c r="K69" s="10">
        <v>0</v>
      </c>
      <c r="L69" s="10">
        <v>0</v>
      </c>
    </row>
    <row r="70" spans="1:12" ht="226.5" customHeight="1">
      <c r="A70" s="2">
        <v>68</v>
      </c>
      <c r="B70" s="11" t="s">
        <v>456</v>
      </c>
      <c r="C70" s="12" t="s">
        <v>457</v>
      </c>
      <c r="D70" s="7" t="s">
        <v>458</v>
      </c>
      <c r="E70" s="6" t="s">
        <v>459</v>
      </c>
      <c r="F70" s="7" t="s">
        <v>460</v>
      </c>
      <c r="G70" s="7" t="s">
        <v>461</v>
      </c>
      <c r="H70" s="8" t="s">
        <v>462</v>
      </c>
      <c r="I70" s="69">
        <v>0</v>
      </c>
      <c r="J70" s="69">
        <v>1</v>
      </c>
      <c r="K70" s="10">
        <v>0</v>
      </c>
      <c r="L70" s="10">
        <v>0</v>
      </c>
    </row>
    <row r="71" spans="1:12" ht="252.75" customHeight="1">
      <c r="A71" s="2">
        <v>69</v>
      </c>
      <c r="B71" s="11" t="s">
        <v>463</v>
      </c>
      <c r="C71" s="4" t="s">
        <v>464</v>
      </c>
      <c r="D71" s="5" t="s">
        <v>465</v>
      </c>
      <c r="E71" s="6" t="s">
        <v>466</v>
      </c>
      <c r="F71" s="7" t="s">
        <v>467</v>
      </c>
      <c r="G71" s="7" t="s">
        <v>468</v>
      </c>
      <c r="H71" s="29" t="s">
        <v>469</v>
      </c>
      <c r="I71" s="69">
        <v>1</v>
      </c>
      <c r="J71" s="69">
        <v>1</v>
      </c>
      <c r="K71" s="10">
        <v>0</v>
      </c>
      <c r="L71" s="10">
        <v>0</v>
      </c>
    </row>
    <row r="72" spans="1:12" ht="300.75" customHeight="1">
      <c r="A72" s="22">
        <v>70</v>
      </c>
      <c r="B72" s="23" t="s">
        <v>470</v>
      </c>
      <c r="C72" s="24" t="s">
        <v>471</v>
      </c>
      <c r="D72" s="25" t="s">
        <v>472</v>
      </c>
      <c r="E72" s="26" t="s">
        <v>473</v>
      </c>
      <c r="F72" s="27" t="s">
        <v>474</v>
      </c>
      <c r="G72" s="27" t="s">
        <v>475</v>
      </c>
      <c r="H72" s="28" t="s">
        <v>476</v>
      </c>
      <c r="I72" s="69">
        <v>1</v>
      </c>
      <c r="J72" s="69">
        <v>0</v>
      </c>
      <c r="K72" s="10">
        <v>1</v>
      </c>
      <c r="L72" s="10">
        <v>1</v>
      </c>
    </row>
    <row r="73" spans="1:12" ht="300.75" customHeight="1">
      <c r="A73" s="2">
        <v>71</v>
      </c>
      <c r="B73" s="23" t="s">
        <v>477</v>
      </c>
      <c r="C73" s="12" t="s">
        <v>478</v>
      </c>
      <c r="D73" s="7" t="s">
        <v>479</v>
      </c>
      <c r="E73" s="26" t="s">
        <v>480</v>
      </c>
      <c r="F73" s="7" t="s">
        <v>481</v>
      </c>
      <c r="G73" s="7" t="s">
        <v>482</v>
      </c>
      <c r="H73" s="8" t="s">
        <v>112</v>
      </c>
      <c r="I73" s="69">
        <v>0</v>
      </c>
      <c r="J73" s="69">
        <v>1</v>
      </c>
      <c r="K73" s="10">
        <v>0</v>
      </c>
      <c r="L73" s="10">
        <v>0</v>
      </c>
    </row>
    <row r="74" spans="1:12" ht="408" customHeight="1">
      <c r="A74" s="2">
        <v>72</v>
      </c>
      <c r="B74" s="11" t="s">
        <v>483</v>
      </c>
      <c r="C74" s="4" t="s">
        <v>484</v>
      </c>
      <c r="D74" s="5" t="s">
        <v>485</v>
      </c>
      <c r="E74" s="6" t="s">
        <v>486</v>
      </c>
      <c r="F74" s="7" t="s">
        <v>487</v>
      </c>
      <c r="G74" s="7" t="s">
        <v>488</v>
      </c>
      <c r="H74" s="8" t="s">
        <v>112</v>
      </c>
      <c r="I74" s="69">
        <v>1</v>
      </c>
      <c r="J74" s="69">
        <v>0</v>
      </c>
      <c r="K74" s="10">
        <v>1</v>
      </c>
      <c r="L74" s="10">
        <v>0</v>
      </c>
    </row>
    <row r="75" spans="1:12" ht="204" customHeight="1">
      <c r="A75" s="2">
        <v>73</v>
      </c>
      <c r="B75" s="11" t="s">
        <v>489</v>
      </c>
      <c r="C75" s="4" t="s">
        <v>490</v>
      </c>
      <c r="D75" s="5" t="s">
        <v>491</v>
      </c>
      <c r="E75" s="6" t="s">
        <v>492</v>
      </c>
      <c r="F75" s="7" t="s">
        <v>493</v>
      </c>
      <c r="G75" s="7" t="s">
        <v>494</v>
      </c>
      <c r="H75" s="8" t="s">
        <v>112</v>
      </c>
      <c r="I75" s="69">
        <v>1</v>
      </c>
      <c r="J75" s="69">
        <v>1</v>
      </c>
      <c r="K75" s="10">
        <v>0</v>
      </c>
      <c r="L75" s="10">
        <v>0</v>
      </c>
    </row>
    <row r="76" spans="1:12" ht="111" customHeight="1">
      <c r="A76" s="2">
        <v>74</v>
      </c>
      <c r="B76" s="11" t="s">
        <v>495</v>
      </c>
      <c r="C76" s="12" t="s">
        <v>496</v>
      </c>
      <c r="D76" s="7" t="s">
        <v>497</v>
      </c>
      <c r="E76" s="6" t="s">
        <v>498</v>
      </c>
      <c r="F76" s="7" t="s">
        <v>499</v>
      </c>
      <c r="G76" s="7" t="s">
        <v>500</v>
      </c>
      <c r="H76" s="29" t="s">
        <v>469</v>
      </c>
      <c r="I76" s="69">
        <v>0</v>
      </c>
      <c r="J76" s="69">
        <v>0</v>
      </c>
      <c r="K76" s="10">
        <v>1</v>
      </c>
      <c r="L76" s="10">
        <v>0</v>
      </c>
    </row>
    <row r="77" spans="1:12" ht="184" customHeight="1">
      <c r="A77" s="2">
        <v>75</v>
      </c>
      <c r="B77" s="11" t="s">
        <v>501</v>
      </c>
      <c r="C77" s="12" t="s">
        <v>502</v>
      </c>
      <c r="D77" s="7" t="s">
        <v>503</v>
      </c>
      <c r="E77" s="6" t="s">
        <v>504</v>
      </c>
      <c r="F77" s="7" t="s">
        <v>505</v>
      </c>
      <c r="G77" s="7" t="s">
        <v>506</v>
      </c>
      <c r="H77" s="30" t="s">
        <v>507</v>
      </c>
      <c r="I77" s="69">
        <v>0</v>
      </c>
      <c r="J77" s="69">
        <v>0</v>
      </c>
      <c r="K77" s="10">
        <v>1</v>
      </c>
      <c r="L77" s="10">
        <v>0</v>
      </c>
    </row>
    <row r="78" spans="1:12" ht="165" customHeight="1">
      <c r="A78" s="2">
        <v>76</v>
      </c>
      <c r="B78" s="11" t="s">
        <v>508</v>
      </c>
      <c r="C78" s="12" t="s">
        <v>509</v>
      </c>
      <c r="D78" s="7" t="s">
        <v>510</v>
      </c>
      <c r="E78" s="6" t="s">
        <v>511</v>
      </c>
      <c r="F78" s="7" t="s">
        <v>512</v>
      </c>
      <c r="G78" s="7" t="s">
        <v>513</v>
      </c>
      <c r="H78" s="30" t="s">
        <v>514</v>
      </c>
      <c r="I78" s="69">
        <v>0</v>
      </c>
      <c r="J78" s="69">
        <v>1</v>
      </c>
      <c r="K78" s="10">
        <v>0</v>
      </c>
      <c r="L78" s="10">
        <v>0</v>
      </c>
    </row>
    <row r="79" spans="1:12" ht="186" customHeight="1">
      <c r="A79" s="2">
        <v>77</v>
      </c>
      <c r="B79" s="11" t="s">
        <v>515</v>
      </c>
      <c r="C79" s="7"/>
      <c r="D79" s="7" t="s">
        <v>516</v>
      </c>
      <c r="E79" s="6" t="s">
        <v>517</v>
      </c>
      <c r="F79" s="7" t="s">
        <v>518</v>
      </c>
      <c r="G79" s="7" t="s">
        <v>519</v>
      </c>
      <c r="H79" s="30" t="s">
        <v>520</v>
      </c>
      <c r="I79" s="69">
        <v>0</v>
      </c>
      <c r="J79" s="69">
        <v>1</v>
      </c>
      <c r="K79" s="10">
        <v>0</v>
      </c>
      <c r="L79" s="10">
        <v>0</v>
      </c>
    </row>
    <row r="80" spans="1:12" ht="219" customHeight="1">
      <c r="A80" s="2">
        <v>78</v>
      </c>
      <c r="B80" s="11" t="s">
        <v>521</v>
      </c>
      <c r="C80" s="12" t="s">
        <v>522</v>
      </c>
      <c r="D80" s="7" t="s">
        <v>523</v>
      </c>
      <c r="E80" s="6" t="s">
        <v>524</v>
      </c>
      <c r="F80" s="7" t="s">
        <v>525</v>
      </c>
      <c r="G80" s="7" t="s">
        <v>526</v>
      </c>
      <c r="H80" s="30" t="s">
        <v>527</v>
      </c>
      <c r="I80" s="69">
        <v>0</v>
      </c>
      <c r="J80" s="69">
        <v>1</v>
      </c>
      <c r="K80" s="10">
        <v>0</v>
      </c>
      <c r="L80" s="10">
        <v>0</v>
      </c>
    </row>
    <row r="81" spans="1:12" ht="189" customHeight="1">
      <c r="A81" s="2">
        <v>79</v>
      </c>
      <c r="B81" s="11" t="s">
        <v>528</v>
      </c>
      <c r="C81" s="12" t="s">
        <v>529</v>
      </c>
      <c r="D81" s="7" t="s">
        <v>530</v>
      </c>
      <c r="E81" s="6" t="s">
        <v>531</v>
      </c>
      <c r="F81" s="7" t="s">
        <v>532</v>
      </c>
      <c r="G81" s="7" t="s">
        <v>533</v>
      </c>
      <c r="H81" s="8" t="s">
        <v>61</v>
      </c>
      <c r="I81" s="69">
        <v>0</v>
      </c>
      <c r="J81" s="69">
        <v>0</v>
      </c>
      <c r="K81" s="10">
        <v>1</v>
      </c>
      <c r="L81" s="10">
        <v>0</v>
      </c>
    </row>
    <row r="82" spans="1:12" ht="284" customHeight="1">
      <c r="A82" s="2">
        <v>80</v>
      </c>
      <c r="B82" s="11" t="s">
        <v>534</v>
      </c>
      <c r="C82" s="12" t="s">
        <v>535</v>
      </c>
      <c r="D82" s="7" t="s">
        <v>536</v>
      </c>
      <c r="E82" s="6" t="s">
        <v>537</v>
      </c>
      <c r="F82" s="7" t="s">
        <v>538</v>
      </c>
      <c r="G82" s="7" t="s">
        <v>539</v>
      </c>
      <c r="H82" s="13" t="s">
        <v>540</v>
      </c>
      <c r="I82" s="69">
        <v>0</v>
      </c>
      <c r="J82" s="69">
        <v>1</v>
      </c>
      <c r="K82" s="10">
        <v>0</v>
      </c>
      <c r="L82" s="10">
        <v>0</v>
      </c>
    </row>
    <row r="83" spans="1:12" ht="288" customHeight="1">
      <c r="A83" s="2">
        <v>81</v>
      </c>
      <c r="B83" s="14" t="s">
        <v>541</v>
      </c>
      <c r="C83" s="12" t="s">
        <v>542</v>
      </c>
      <c r="D83" s="7" t="s">
        <v>543</v>
      </c>
      <c r="E83" s="6" t="s">
        <v>544</v>
      </c>
      <c r="F83" s="7" t="s">
        <v>545</v>
      </c>
      <c r="G83" s="7" t="s">
        <v>546</v>
      </c>
      <c r="H83" s="13" t="s">
        <v>547</v>
      </c>
      <c r="I83" s="69">
        <v>0</v>
      </c>
      <c r="J83" s="69">
        <v>1</v>
      </c>
      <c r="K83" s="10">
        <v>0</v>
      </c>
      <c r="L83" s="10">
        <v>0</v>
      </c>
    </row>
    <row r="84" spans="1:12" ht="176" customHeight="1">
      <c r="A84" s="2">
        <v>82</v>
      </c>
      <c r="B84" s="14" t="s">
        <v>548</v>
      </c>
      <c r="C84" s="12" t="s">
        <v>549</v>
      </c>
      <c r="D84" s="7" t="s">
        <v>550</v>
      </c>
      <c r="E84" s="6" t="s">
        <v>551</v>
      </c>
      <c r="F84" s="7" t="s">
        <v>552</v>
      </c>
      <c r="G84" s="7" t="s">
        <v>553</v>
      </c>
      <c r="H84" s="8" t="s">
        <v>112</v>
      </c>
      <c r="I84" s="69">
        <v>0</v>
      </c>
      <c r="J84" s="69">
        <v>0</v>
      </c>
      <c r="K84" s="10">
        <v>1</v>
      </c>
      <c r="L84" s="10">
        <v>0</v>
      </c>
    </row>
    <row r="85" spans="1:12" ht="144" customHeight="1">
      <c r="A85" s="2">
        <v>83</v>
      </c>
      <c r="B85" s="14" t="s">
        <v>554</v>
      </c>
      <c r="C85" s="12" t="s">
        <v>555</v>
      </c>
      <c r="D85" s="7" t="s">
        <v>556</v>
      </c>
      <c r="E85" s="6" t="s">
        <v>557</v>
      </c>
      <c r="F85" s="7" t="s">
        <v>558</v>
      </c>
      <c r="G85" s="7" t="s">
        <v>559</v>
      </c>
      <c r="H85" s="13" t="s">
        <v>560</v>
      </c>
      <c r="I85" s="69">
        <v>0</v>
      </c>
      <c r="J85" s="69">
        <v>0</v>
      </c>
      <c r="K85" s="10">
        <v>1</v>
      </c>
      <c r="L85" s="10">
        <v>0</v>
      </c>
    </row>
    <row r="86" spans="1:12" ht="220" customHeight="1">
      <c r="A86" s="2">
        <v>84</v>
      </c>
      <c r="B86" s="14" t="s">
        <v>561</v>
      </c>
      <c r="C86" s="12" t="s">
        <v>562</v>
      </c>
      <c r="D86" s="7" t="s">
        <v>563</v>
      </c>
      <c r="E86" s="6" t="s">
        <v>564</v>
      </c>
      <c r="F86" s="7" t="s">
        <v>565</v>
      </c>
      <c r="G86" s="7" t="s">
        <v>566</v>
      </c>
      <c r="H86" s="8" t="s">
        <v>112</v>
      </c>
      <c r="I86" s="69">
        <v>0</v>
      </c>
      <c r="J86" s="69">
        <v>1</v>
      </c>
      <c r="K86" s="10">
        <v>0</v>
      </c>
      <c r="L86" s="10">
        <v>0</v>
      </c>
    </row>
    <row r="87" spans="1:12" ht="196" customHeight="1">
      <c r="A87" s="2">
        <v>85</v>
      </c>
      <c r="B87" s="14" t="s">
        <v>567</v>
      </c>
      <c r="C87" s="12" t="s">
        <v>568</v>
      </c>
      <c r="D87" s="7" t="s">
        <v>569</v>
      </c>
      <c r="E87" s="6" t="s">
        <v>570</v>
      </c>
      <c r="F87" s="7" t="s">
        <v>571</v>
      </c>
      <c r="G87" s="7" t="s">
        <v>572</v>
      </c>
      <c r="H87" s="13" t="s">
        <v>573</v>
      </c>
      <c r="I87" s="69">
        <v>0</v>
      </c>
      <c r="J87" s="69">
        <v>1</v>
      </c>
      <c r="K87" s="10">
        <v>0</v>
      </c>
      <c r="L87" s="10">
        <v>0</v>
      </c>
    </row>
    <row r="88" spans="1:12" ht="203" customHeight="1">
      <c r="A88" s="2">
        <v>86</v>
      </c>
      <c r="B88" s="11" t="s">
        <v>574</v>
      </c>
      <c r="C88" s="4" t="s">
        <v>575</v>
      </c>
      <c r="D88" s="5" t="s">
        <v>576</v>
      </c>
      <c r="E88" s="6" t="s">
        <v>577</v>
      </c>
      <c r="F88" s="7" t="s">
        <v>578</v>
      </c>
      <c r="G88" s="7" t="s">
        <v>579</v>
      </c>
      <c r="H88" s="8" t="s">
        <v>580</v>
      </c>
      <c r="I88" s="69">
        <v>1</v>
      </c>
      <c r="J88" s="69">
        <v>1</v>
      </c>
      <c r="K88" s="10">
        <v>0</v>
      </c>
      <c r="L88" s="10">
        <v>0</v>
      </c>
    </row>
    <row r="89" spans="1:12" ht="258" customHeight="1">
      <c r="A89" s="2">
        <v>87</v>
      </c>
      <c r="B89" s="11" t="s">
        <v>581</v>
      </c>
      <c r="C89" s="12" t="s">
        <v>582</v>
      </c>
      <c r="D89" s="7" t="s">
        <v>583</v>
      </c>
      <c r="E89" s="6" t="s">
        <v>584</v>
      </c>
      <c r="F89" s="7" t="s">
        <v>585</v>
      </c>
      <c r="G89" s="7" t="s">
        <v>586</v>
      </c>
      <c r="H89" s="8" t="s">
        <v>245</v>
      </c>
      <c r="I89" s="69">
        <v>0</v>
      </c>
      <c r="J89" s="69">
        <v>1</v>
      </c>
      <c r="K89" s="10">
        <v>0</v>
      </c>
      <c r="L89" s="10">
        <v>0</v>
      </c>
    </row>
    <row r="90" spans="1:12" ht="239" customHeight="1">
      <c r="A90" s="2">
        <v>88</v>
      </c>
      <c r="B90" s="11" t="s">
        <v>587</v>
      </c>
      <c r="C90" s="12" t="s">
        <v>588</v>
      </c>
      <c r="D90" s="7" t="s">
        <v>589</v>
      </c>
      <c r="E90" s="6" t="s">
        <v>590</v>
      </c>
      <c r="F90" s="7" t="s">
        <v>591</v>
      </c>
      <c r="G90" s="7" t="s">
        <v>592</v>
      </c>
      <c r="H90" s="8" t="s">
        <v>61</v>
      </c>
      <c r="I90" s="69">
        <v>0</v>
      </c>
      <c r="J90" s="69">
        <v>1</v>
      </c>
      <c r="K90" s="10">
        <v>0</v>
      </c>
      <c r="L90" s="10">
        <v>0</v>
      </c>
    </row>
    <row r="91" spans="1:12" ht="251" customHeight="1">
      <c r="A91" s="2">
        <v>89</v>
      </c>
      <c r="B91" s="11" t="s">
        <v>593</v>
      </c>
      <c r="C91" s="12" t="s">
        <v>594</v>
      </c>
      <c r="D91" s="7" t="s">
        <v>595</v>
      </c>
      <c r="E91" s="6" t="s">
        <v>596</v>
      </c>
      <c r="F91" s="7" t="s">
        <v>597</v>
      </c>
      <c r="G91" s="7" t="s">
        <v>598</v>
      </c>
      <c r="H91" s="13" t="s">
        <v>599</v>
      </c>
      <c r="I91" s="69">
        <v>0</v>
      </c>
      <c r="J91" s="69">
        <v>1</v>
      </c>
      <c r="K91" s="10">
        <v>0</v>
      </c>
      <c r="L91" s="10">
        <v>0</v>
      </c>
    </row>
    <row r="92" spans="1:12" ht="273" customHeight="1">
      <c r="A92" s="2">
        <v>90</v>
      </c>
      <c r="B92" s="11" t="s">
        <v>600</v>
      </c>
      <c r="C92" s="12" t="s">
        <v>601</v>
      </c>
      <c r="D92" s="7" t="s">
        <v>602</v>
      </c>
      <c r="E92" s="6" t="s">
        <v>603</v>
      </c>
      <c r="F92" s="7" t="s">
        <v>604</v>
      </c>
      <c r="G92" s="7"/>
      <c r="H92" s="13" t="s">
        <v>605</v>
      </c>
      <c r="I92" s="69">
        <v>0</v>
      </c>
      <c r="J92" s="69">
        <v>1</v>
      </c>
      <c r="K92" s="10">
        <v>0</v>
      </c>
      <c r="L92" s="10">
        <v>0</v>
      </c>
    </row>
    <row r="93" spans="1:12" ht="308" customHeight="1">
      <c r="A93" s="2">
        <v>91</v>
      </c>
      <c r="B93" s="11" t="s">
        <v>606</v>
      </c>
      <c r="C93" s="12" t="s">
        <v>607</v>
      </c>
      <c r="D93" s="7" t="s">
        <v>608</v>
      </c>
      <c r="E93" s="6" t="s">
        <v>609</v>
      </c>
      <c r="F93" s="7" t="s">
        <v>610</v>
      </c>
      <c r="G93" s="7"/>
      <c r="H93" s="13" t="s">
        <v>611</v>
      </c>
      <c r="I93" s="69">
        <v>0</v>
      </c>
      <c r="J93" s="69">
        <v>1</v>
      </c>
      <c r="K93" s="10">
        <v>0</v>
      </c>
      <c r="L93" s="10">
        <v>0</v>
      </c>
    </row>
    <row r="94" spans="1:12" ht="396" customHeight="1">
      <c r="A94" s="2">
        <v>92</v>
      </c>
      <c r="B94" s="11" t="s">
        <v>612</v>
      </c>
      <c r="C94" s="4" t="s">
        <v>613</v>
      </c>
      <c r="D94" s="5" t="s">
        <v>614</v>
      </c>
      <c r="E94" s="6" t="s">
        <v>615</v>
      </c>
      <c r="F94" s="7" t="s">
        <v>616</v>
      </c>
      <c r="G94" s="7"/>
      <c r="H94" s="8" t="s">
        <v>125</v>
      </c>
      <c r="I94" s="69">
        <v>1</v>
      </c>
      <c r="J94" s="69">
        <v>0</v>
      </c>
      <c r="K94" s="10">
        <v>1</v>
      </c>
      <c r="L94" s="10">
        <v>0</v>
      </c>
    </row>
    <row r="95" spans="1:12" ht="396" customHeight="1">
      <c r="A95" s="2">
        <v>93</v>
      </c>
      <c r="B95" s="11" t="s">
        <v>617</v>
      </c>
      <c r="C95" s="12" t="s">
        <v>618</v>
      </c>
      <c r="D95" s="7" t="s">
        <v>619</v>
      </c>
      <c r="E95" s="6" t="s">
        <v>620</v>
      </c>
      <c r="F95" s="7" t="s">
        <v>621</v>
      </c>
      <c r="G95" s="7" t="s">
        <v>622</v>
      </c>
      <c r="H95" s="8" t="s">
        <v>40</v>
      </c>
      <c r="I95" s="69">
        <v>0</v>
      </c>
      <c r="J95" s="69">
        <v>1</v>
      </c>
      <c r="K95" s="10">
        <v>0</v>
      </c>
      <c r="L95" s="10">
        <v>0</v>
      </c>
    </row>
    <row r="96" spans="1:12" ht="396" customHeight="1">
      <c r="A96" s="2">
        <v>94</v>
      </c>
      <c r="B96" s="11" t="s">
        <v>623</v>
      </c>
      <c r="C96" s="12" t="s">
        <v>624</v>
      </c>
      <c r="D96" s="7" t="s">
        <v>625</v>
      </c>
      <c r="E96" s="6" t="s">
        <v>626</v>
      </c>
      <c r="F96" s="7" t="s">
        <v>627</v>
      </c>
      <c r="G96" s="7" t="s">
        <v>628</v>
      </c>
      <c r="H96" s="13" t="s">
        <v>629</v>
      </c>
      <c r="I96" s="69">
        <v>0</v>
      </c>
      <c r="J96" s="69">
        <v>1</v>
      </c>
      <c r="K96" s="10">
        <v>0</v>
      </c>
      <c r="L96" s="10">
        <v>0</v>
      </c>
    </row>
    <row r="97" spans="1:12" ht="234" customHeight="1">
      <c r="A97" s="2">
        <v>95</v>
      </c>
      <c r="B97" s="11" t="s">
        <v>630</v>
      </c>
      <c r="C97" s="4" t="s">
        <v>631</v>
      </c>
      <c r="D97" s="5" t="s">
        <v>632</v>
      </c>
      <c r="E97" s="6" t="s">
        <v>633</v>
      </c>
      <c r="F97" s="7" t="s">
        <v>634</v>
      </c>
      <c r="G97" s="7"/>
      <c r="H97" s="8" t="s">
        <v>635</v>
      </c>
      <c r="I97" s="69">
        <v>1</v>
      </c>
      <c r="J97" s="69">
        <v>1</v>
      </c>
      <c r="K97" s="10">
        <v>0</v>
      </c>
      <c r="L97" s="10">
        <v>0</v>
      </c>
    </row>
    <row r="98" spans="1:12" ht="234" customHeight="1">
      <c r="A98" s="2">
        <v>96</v>
      </c>
      <c r="B98" s="11" t="s">
        <v>636</v>
      </c>
      <c r="C98" s="12" t="s">
        <v>637</v>
      </c>
      <c r="D98" s="7" t="s">
        <v>638</v>
      </c>
      <c r="E98" s="6" t="s">
        <v>639</v>
      </c>
      <c r="F98" s="7" t="s">
        <v>640</v>
      </c>
      <c r="G98" s="7" t="s">
        <v>641</v>
      </c>
      <c r="H98" s="13" t="s">
        <v>642</v>
      </c>
      <c r="I98" s="69">
        <v>0</v>
      </c>
      <c r="J98" s="69">
        <v>1</v>
      </c>
      <c r="K98" s="10">
        <v>0</v>
      </c>
      <c r="L98" s="10">
        <v>0</v>
      </c>
    </row>
    <row r="99" spans="1:12" ht="234" customHeight="1">
      <c r="A99" s="2">
        <v>97</v>
      </c>
      <c r="B99" s="11" t="s">
        <v>643</v>
      </c>
      <c r="C99" s="12" t="s">
        <v>644</v>
      </c>
      <c r="D99" s="7" t="s">
        <v>645</v>
      </c>
      <c r="E99" s="6" t="s">
        <v>646</v>
      </c>
      <c r="F99" s="7" t="s">
        <v>647</v>
      </c>
      <c r="G99" s="7" t="s">
        <v>648</v>
      </c>
      <c r="H99" s="13" t="s">
        <v>649</v>
      </c>
      <c r="I99" s="69">
        <v>0</v>
      </c>
      <c r="J99" s="69">
        <v>1</v>
      </c>
      <c r="K99" s="10">
        <v>0</v>
      </c>
      <c r="L99" s="10">
        <v>0</v>
      </c>
    </row>
    <row r="100" spans="1:12" ht="234" customHeight="1">
      <c r="A100" s="2">
        <v>98</v>
      </c>
      <c r="B100" s="11" t="s">
        <v>650</v>
      </c>
      <c r="C100" s="12" t="s">
        <v>651</v>
      </c>
      <c r="D100" s="7" t="s">
        <v>652</v>
      </c>
      <c r="E100" s="6" t="s">
        <v>653</v>
      </c>
      <c r="F100" s="7" t="s">
        <v>654</v>
      </c>
      <c r="G100" s="7" t="s">
        <v>655</v>
      </c>
      <c r="H100" s="13" t="s">
        <v>656</v>
      </c>
      <c r="I100" s="69">
        <v>0</v>
      </c>
      <c r="J100" s="69">
        <v>1</v>
      </c>
      <c r="K100" s="10">
        <v>0</v>
      </c>
      <c r="L100" s="10">
        <v>0</v>
      </c>
    </row>
    <row r="101" spans="1:12" ht="234" customHeight="1">
      <c r="A101" s="2">
        <v>99</v>
      </c>
      <c r="B101" s="11" t="s">
        <v>657</v>
      </c>
      <c r="C101" s="12" t="s">
        <v>658</v>
      </c>
      <c r="D101" s="7" t="s">
        <v>659</v>
      </c>
      <c r="E101" s="6" t="s">
        <v>660</v>
      </c>
      <c r="F101" s="7" t="s">
        <v>661</v>
      </c>
      <c r="G101" s="7"/>
      <c r="H101" s="13" t="s">
        <v>180</v>
      </c>
      <c r="I101" s="69">
        <v>0</v>
      </c>
      <c r="J101" s="69">
        <v>1</v>
      </c>
      <c r="K101" s="10">
        <v>0</v>
      </c>
      <c r="L101" s="10">
        <v>0</v>
      </c>
    </row>
    <row r="102" spans="1:12" ht="234" customHeight="1">
      <c r="A102" s="2">
        <v>100</v>
      </c>
      <c r="B102" s="11" t="s">
        <v>662</v>
      </c>
      <c r="C102" s="12" t="s">
        <v>663</v>
      </c>
      <c r="D102" s="7" t="s">
        <v>664</v>
      </c>
      <c r="E102" s="31" t="s">
        <v>665</v>
      </c>
      <c r="F102" s="7" t="s">
        <v>666</v>
      </c>
      <c r="G102" s="7" t="s">
        <v>667</v>
      </c>
      <c r="H102" s="13" t="s">
        <v>668</v>
      </c>
      <c r="I102" s="69">
        <v>0</v>
      </c>
      <c r="J102" s="69">
        <v>1</v>
      </c>
      <c r="K102" s="10">
        <v>0</v>
      </c>
      <c r="L102" s="10">
        <v>0</v>
      </c>
    </row>
    <row r="103" spans="1:12" ht="234" customHeight="1">
      <c r="A103" s="2">
        <v>101</v>
      </c>
      <c r="B103" s="11" t="s">
        <v>669</v>
      </c>
      <c r="C103" s="12" t="s">
        <v>670</v>
      </c>
      <c r="D103" s="7" t="s">
        <v>671</v>
      </c>
      <c r="E103" s="6" t="s">
        <v>672</v>
      </c>
      <c r="F103" s="7" t="s">
        <v>673</v>
      </c>
      <c r="G103" s="7" t="s">
        <v>674</v>
      </c>
      <c r="H103" s="13" t="s">
        <v>675</v>
      </c>
      <c r="I103" s="69">
        <v>0</v>
      </c>
      <c r="J103" s="69">
        <v>0</v>
      </c>
      <c r="K103" s="10">
        <v>1</v>
      </c>
      <c r="L103" s="10">
        <v>0</v>
      </c>
    </row>
    <row r="104" spans="1:12" ht="234" customHeight="1">
      <c r="A104" s="2">
        <v>102</v>
      </c>
      <c r="B104" s="11" t="s">
        <v>676</v>
      </c>
      <c r="C104" s="12" t="s">
        <v>677</v>
      </c>
      <c r="D104" s="7" t="s">
        <v>678</v>
      </c>
      <c r="E104" s="6" t="s">
        <v>679</v>
      </c>
      <c r="F104" s="7" t="s">
        <v>680</v>
      </c>
      <c r="G104" s="7" t="s">
        <v>681</v>
      </c>
      <c r="H104" s="8" t="s">
        <v>61</v>
      </c>
      <c r="I104" s="69">
        <v>0</v>
      </c>
      <c r="J104" s="69">
        <v>0</v>
      </c>
      <c r="K104" s="10">
        <v>1</v>
      </c>
      <c r="L104" s="10">
        <v>0</v>
      </c>
    </row>
    <row r="105" spans="1:12" ht="234" customHeight="1">
      <c r="A105" s="2">
        <v>103</v>
      </c>
      <c r="B105" s="11" t="s">
        <v>682</v>
      </c>
      <c r="C105" s="12" t="s">
        <v>683</v>
      </c>
      <c r="D105" s="7" t="s">
        <v>684</v>
      </c>
      <c r="E105" s="6" t="s">
        <v>685</v>
      </c>
      <c r="F105" s="7" t="s">
        <v>686</v>
      </c>
      <c r="G105" s="7" t="s">
        <v>687</v>
      </c>
      <c r="H105" s="13" t="s">
        <v>688</v>
      </c>
      <c r="I105" s="69">
        <v>0</v>
      </c>
      <c r="J105" s="69">
        <v>0</v>
      </c>
      <c r="K105" s="10">
        <v>1</v>
      </c>
      <c r="L105" s="10">
        <v>0</v>
      </c>
    </row>
    <row r="106" spans="1:12" ht="234" customHeight="1">
      <c r="A106" s="2">
        <v>104</v>
      </c>
      <c r="B106" s="11" t="s">
        <v>689</v>
      </c>
      <c r="C106" s="12" t="s">
        <v>690</v>
      </c>
      <c r="D106" s="7" t="s">
        <v>691</v>
      </c>
      <c r="E106" s="6" t="s">
        <v>692</v>
      </c>
      <c r="F106" s="7" t="s">
        <v>693</v>
      </c>
      <c r="G106" s="7" t="s">
        <v>694</v>
      </c>
      <c r="H106" s="17" t="s">
        <v>695</v>
      </c>
      <c r="I106" s="69">
        <v>0</v>
      </c>
      <c r="J106" s="69">
        <v>1</v>
      </c>
      <c r="K106" s="10">
        <v>0</v>
      </c>
      <c r="L106" s="10">
        <v>0</v>
      </c>
    </row>
    <row r="107" spans="1:12" ht="234" customHeight="1">
      <c r="A107" s="2">
        <v>105</v>
      </c>
      <c r="B107" s="11" t="s">
        <v>696</v>
      </c>
      <c r="C107" s="12" t="s">
        <v>697</v>
      </c>
      <c r="D107" s="7" t="s">
        <v>698</v>
      </c>
      <c r="E107" s="6" t="s">
        <v>699</v>
      </c>
      <c r="F107" s="7" t="s">
        <v>700</v>
      </c>
      <c r="G107" s="7" t="s">
        <v>701</v>
      </c>
      <c r="H107" s="13" t="s">
        <v>702</v>
      </c>
      <c r="I107" s="69">
        <v>0</v>
      </c>
      <c r="J107" s="69">
        <v>1</v>
      </c>
      <c r="K107" s="10">
        <v>0</v>
      </c>
      <c r="L107" s="10">
        <v>0</v>
      </c>
    </row>
    <row r="108" spans="1:12" ht="234" customHeight="1">
      <c r="A108" s="2">
        <v>106</v>
      </c>
      <c r="B108" s="11" t="s">
        <v>703</v>
      </c>
      <c r="C108" s="12" t="s">
        <v>704</v>
      </c>
      <c r="D108" s="7" t="s">
        <v>705</v>
      </c>
      <c r="E108" s="6" t="s">
        <v>706</v>
      </c>
      <c r="F108" s="7" t="s">
        <v>707</v>
      </c>
      <c r="G108" s="7" t="s">
        <v>708</v>
      </c>
      <c r="H108" s="13" t="s">
        <v>709</v>
      </c>
      <c r="I108" s="69">
        <v>0</v>
      </c>
      <c r="J108" s="69">
        <v>1</v>
      </c>
      <c r="K108" s="10">
        <v>0</v>
      </c>
      <c r="L108" s="10">
        <v>0</v>
      </c>
    </row>
    <row r="109" spans="1:12" ht="234" customHeight="1">
      <c r="A109" s="2">
        <v>107</v>
      </c>
      <c r="B109" s="11" t="s">
        <v>710</v>
      </c>
      <c r="C109" s="12" t="s">
        <v>711</v>
      </c>
      <c r="D109" s="7" t="s">
        <v>712</v>
      </c>
      <c r="E109" s="6" t="s">
        <v>713</v>
      </c>
      <c r="F109" s="7" t="s">
        <v>714</v>
      </c>
      <c r="G109" s="7" t="s">
        <v>715</v>
      </c>
      <c r="H109" s="17" t="s">
        <v>716</v>
      </c>
      <c r="I109" s="69">
        <v>0</v>
      </c>
      <c r="J109" s="69">
        <v>1</v>
      </c>
      <c r="K109" s="10">
        <v>0</v>
      </c>
      <c r="L109" s="10">
        <v>0</v>
      </c>
    </row>
    <row r="110" spans="1:12" ht="234" customHeight="1">
      <c r="A110" s="2">
        <v>108</v>
      </c>
      <c r="B110" s="11" t="s">
        <v>717</v>
      </c>
      <c r="C110" s="12" t="s">
        <v>718</v>
      </c>
      <c r="D110" s="7" t="s">
        <v>719</v>
      </c>
      <c r="E110" s="6" t="s">
        <v>720</v>
      </c>
      <c r="F110" s="7" t="s">
        <v>721</v>
      </c>
      <c r="G110" s="7" t="s">
        <v>722</v>
      </c>
      <c r="H110" s="17" t="s">
        <v>723</v>
      </c>
      <c r="I110" s="69">
        <v>0</v>
      </c>
      <c r="J110" s="69">
        <v>0</v>
      </c>
      <c r="K110" s="10">
        <v>1</v>
      </c>
      <c r="L110" s="10">
        <v>0</v>
      </c>
    </row>
    <row r="111" spans="1:12" ht="234" customHeight="1">
      <c r="A111" s="2">
        <v>109</v>
      </c>
      <c r="B111" s="11" t="s">
        <v>724</v>
      </c>
      <c r="C111" s="12" t="s">
        <v>725</v>
      </c>
      <c r="D111" s="7" t="s">
        <v>726</v>
      </c>
      <c r="E111" s="6" t="s">
        <v>727</v>
      </c>
      <c r="F111" s="7" t="s">
        <v>728</v>
      </c>
      <c r="G111" s="7" t="s">
        <v>729</v>
      </c>
      <c r="H111" s="17" t="s">
        <v>730</v>
      </c>
      <c r="I111" s="69">
        <v>0</v>
      </c>
      <c r="J111" s="69">
        <v>1</v>
      </c>
      <c r="K111" s="10">
        <v>0</v>
      </c>
      <c r="L111" s="10">
        <v>0</v>
      </c>
    </row>
    <row r="112" spans="1:12" ht="234" customHeight="1">
      <c r="A112" s="2">
        <v>110</v>
      </c>
      <c r="B112" s="11" t="s">
        <v>731</v>
      </c>
      <c r="C112" s="12" t="s">
        <v>732</v>
      </c>
      <c r="D112" s="7" t="s">
        <v>733</v>
      </c>
      <c r="E112" s="6" t="s">
        <v>734</v>
      </c>
      <c r="F112" s="7" t="s">
        <v>735</v>
      </c>
      <c r="G112" s="7" t="s">
        <v>736</v>
      </c>
      <c r="H112" s="8" t="s">
        <v>61</v>
      </c>
      <c r="I112" s="69">
        <v>0</v>
      </c>
      <c r="J112" s="69">
        <v>0</v>
      </c>
      <c r="K112" s="10">
        <v>1</v>
      </c>
      <c r="L112" s="10">
        <v>1</v>
      </c>
    </row>
    <row r="113" spans="1:12" ht="234" customHeight="1">
      <c r="A113" s="2">
        <v>111</v>
      </c>
      <c r="B113" s="11" t="s">
        <v>737</v>
      </c>
      <c r="C113" s="12" t="s">
        <v>738</v>
      </c>
      <c r="D113" s="7" t="s">
        <v>739</v>
      </c>
      <c r="E113" s="6" t="s">
        <v>740</v>
      </c>
      <c r="F113" s="7" t="s">
        <v>741</v>
      </c>
      <c r="G113" s="7"/>
      <c r="H113" s="13" t="s">
        <v>742</v>
      </c>
      <c r="I113" s="69">
        <v>0</v>
      </c>
      <c r="J113" s="69">
        <v>0</v>
      </c>
      <c r="K113" s="10">
        <v>1</v>
      </c>
      <c r="L113" s="10">
        <v>1</v>
      </c>
    </row>
    <row r="114" spans="1:12" ht="234" customHeight="1">
      <c r="A114" s="2">
        <v>112</v>
      </c>
      <c r="B114" s="11" t="s">
        <v>743</v>
      </c>
      <c r="C114" s="12" t="s">
        <v>744</v>
      </c>
      <c r="D114" s="7" t="s">
        <v>745</v>
      </c>
      <c r="E114" s="6" t="s">
        <v>746</v>
      </c>
      <c r="F114" s="7" t="s">
        <v>747</v>
      </c>
      <c r="G114" s="11" t="s">
        <v>748</v>
      </c>
      <c r="H114" s="8" t="s">
        <v>61</v>
      </c>
      <c r="I114" s="69">
        <v>0</v>
      </c>
      <c r="J114" s="69">
        <v>1</v>
      </c>
      <c r="K114" s="10">
        <v>0</v>
      </c>
      <c r="L114" s="10">
        <v>0</v>
      </c>
    </row>
    <row r="115" spans="1:12" ht="234" customHeight="1">
      <c r="A115" s="2">
        <v>113</v>
      </c>
      <c r="B115" s="11" t="s">
        <v>749</v>
      </c>
      <c r="C115" s="12" t="s">
        <v>750</v>
      </c>
      <c r="D115" s="7" t="s">
        <v>751</v>
      </c>
      <c r="E115" s="6" t="s">
        <v>752</v>
      </c>
      <c r="F115" s="7" t="s">
        <v>753</v>
      </c>
      <c r="G115" s="32"/>
      <c r="H115" s="13" t="s">
        <v>754</v>
      </c>
      <c r="I115" s="69">
        <v>0</v>
      </c>
      <c r="J115" s="69">
        <v>0</v>
      </c>
      <c r="K115" s="10">
        <v>1</v>
      </c>
      <c r="L115" s="10">
        <v>1</v>
      </c>
    </row>
    <row r="116" spans="1:12" ht="379.5" customHeight="1">
      <c r="A116" s="2">
        <v>114</v>
      </c>
      <c r="B116" s="11" t="s">
        <v>755</v>
      </c>
      <c r="C116" s="4" t="s">
        <v>756</v>
      </c>
      <c r="D116" s="5" t="s">
        <v>757</v>
      </c>
      <c r="E116" s="6" t="s">
        <v>758</v>
      </c>
      <c r="F116" s="7" t="s">
        <v>759</v>
      </c>
      <c r="G116" s="7"/>
      <c r="H116" s="8" t="s">
        <v>112</v>
      </c>
      <c r="I116" s="69">
        <v>1</v>
      </c>
      <c r="J116" s="69">
        <v>1</v>
      </c>
      <c r="K116" s="10">
        <v>0</v>
      </c>
      <c r="L116" s="10">
        <v>0</v>
      </c>
    </row>
    <row r="117" spans="1:12" ht="262.5" customHeight="1">
      <c r="A117" s="2">
        <v>115</v>
      </c>
      <c r="B117" s="11" t="s">
        <v>760</v>
      </c>
      <c r="C117" s="4" t="s">
        <v>761</v>
      </c>
      <c r="D117" s="5" t="s">
        <v>762</v>
      </c>
      <c r="E117" s="6" t="s">
        <v>763</v>
      </c>
      <c r="F117" s="7" t="s">
        <v>764</v>
      </c>
      <c r="G117" s="7"/>
      <c r="H117" s="8" t="s">
        <v>765</v>
      </c>
      <c r="I117" s="69">
        <v>1</v>
      </c>
      <c r="J117" s="69">
        <v>1</v>
      </c>
      <c r="K117" s="10">
        <v>0</v>
      </c>
      <c r="L117" s="10">
        <v>0</v>
      </c>
    </row>
    <row r="118" spans="1:12" ht="86" customHeight="1">
      <c r="A118" s="71">
        <v>116</v>
      </c>
      <c r="B118" s="74" t="s">
        <v>1035</v>
      </c>
      <c r="C118" s="73" t="s">
        <v>1036</v>
      </c>
      <c r="D118" s="5" t="s">
        <v>1037</v>
      </c>
      <c r="E118" s="6" t="s">
        <v>1038</v>
      </c>
      <c r="F118" s="5" t="s">
        <v>1039</v>
      </c>
      <c r="G118" s="5" t="s">
        <v>1040</v>
      </c>
      <c r="H118" s="73" t="s">
        <v>1041</v>
      </c>
      <c r="I118" s="5" t="s">
        <v>1065</v>
      </c>
      <c r="J118" s="5" t="s">
        <v>1065</v>
      </c>
      <c r="K118" s="5" t="s">
        <v>1065</v>
      </c>
      <c r="L118" s="5" t="s">
        <v>1065</v>
      </c>
    </row>
    <row r="119" spans="1:12" ht="120" customHeight="1">
      <c r="A119" s="71">
        <v>117</v>
      </c>
      <c r="B119" s="74" t="s">
        <v>1042</v>
      </c>
      <c r="C119" s="73" t="s">
        <v>1043</v>
      </c>
      <c r="D119" s="5" t="s">
        <v>1044</v>
      </c>
      <c r="E119" s="6" t="s">
        <v>1045</v>
      </c>
      <c r="F119" s="5" t="s">
        <v>1046</v>
      </c>
      <c r="G119" s="5" t="s">
        <v>1047</v>
      </c>
      <c r="H119" s="73" t="s">
        <v>1048</v>
      </c>
      <c r="I119" s="5" t="s">
        <v>1065</v>
      </c>
      <c r="J119" s="5" t="s">
        <v>1065</v>
      </c>
      <c r="K119" s="5" t="s">
        <v>1065</v>
      </c>
      <c r="L119" s="5" t="s">
        <v>1065</v>
      </c>
    </row>
    <row r="120" spans="1:12" ht="152" customHeight="1">
      <c r="A120" s="71">
        <v>118</v>
      </c>
      <c r="B120" s="74" t="s">
        <v>1049</v>
      </c>
      <c r="C120" s="73" t="s">
        <v>1050</v>
      </c>
      <c r="D120" s="5" t="s">
        <v>1051</v>
      </c>
      <c r="E120" s="6" t="s">
        <v>1052</v>
      </c>
      <c r="F120" s="5" t="s">
        <v>1053</v>
      </c>
      <c r="G120" s="5" t="s">
        <v>1054</v>
      </c>
      <c r="H120" s="73" t="s">
        <v>1055</v>
      </c>
      <c r="I120" s="5" t="s">
        <v>1065</v>
      </c>
      <c r="J120" s="5" t="s">
        <v>1065</v>
      </c>
      <c r="K120" s="5" t="s">
        <v>1065</v>
      </c>
      <c r="L120" s="5" t="s">
        <v>1065</v>
      </c>
    </row>
    <row r="121" spans="1:12" ht="335" customHeight="1">
      <c r="A121" s="71">
        <v>119</v>
      </c>
      <c r="B121" s="74" t="s">
        <v>1056</v>
      </c>
      <c r="C121" s="73" t="s">
        <v>1057</v>
      </c>
      <c r="D121" s="5" t="s">
        <v>1058</v>
      </c>
      <c r="E121" s="6" t="s">
        <v>1059</v>
      </c>
      <c r="F121" s="5" t="s">
        <v>1060</v>
      </c>
      <c r="G121" s="5" t="s">
        <v>1061</v>
      </c>
      <c r="H121" s="73" t="s">
        <v>1062</v>
      </c>
      <c r="I121" s="5" t="s">
        <v>1065</v>
      </c>
      <c r="J121" s="5" t="s">
        <v>1065</v>
      </c>
      <c r="K121" s="5" t="s">
        <v>1065</v>
      </c>
      <c r="L121" s="5" t="s">
        <v>1065</v>
      </c>
    </row>
    <row r="122" spans="1:12" ht="15" customHeight="1">
      <c r="I122">
        <f>SUM(I3:I117)</f>
        <v>23</v>
      </c>
      <c r="J122">
        <f>SUM(J3:J117)</f>
        <v>57</v>
      </c>
      <c r="K122">
        <f>SUM(K3:K117)</f>
        <v>58</v>
      </c>
      <c r="L122">
        <f>SUM(L3:L117)</f>
        <v>12</v>
      </c>
    </row>
  </sheetData>
  <mergeCells count="2">
    <mergeCell ref="A1:H1"/>
    <mergeCell ref="I1:L1"/>
  </mergeCells>
  <hyperlinks>
    <hyperlink ref="B3" r:id="rId1" xr:uid="{00000000-0004-0000-0000-000000000000}"/>
    <hyperlink ref="C3" r:id="rId2" xr:uid="{00000000-0004-0000-0000-000001000000}"/>
    <hyperlink ref="H3" r:id="rId3" xr:uid="{00000000-0004-0000-0000-000002000000}"/>
    <hyperlink ref="C4" r:id="rId4" xr:uid="{00000000-0004-0000-0000-000003000000}"/>
    <hyperlink ref="H4" r:id="rId5" xr:uid="{00000000-0004-0000-0000-000004000000}"/>
    <hyperlink ref="C5" r:id="rId6" xr:uid="{00000000-0004-0000-0000-000005000000}"/>
    <hyperlink ref="H5" r:id="rId7" xr:uid="{00000000-0004-0000-0000-000006000000}"/>
    <hyperlink ref="C6" r:id="rId8" xr:uid="{00000000-0004-0000-0000-000007000000}"/>
    <hyperlink ref="H6" r:id="rId9" xr:uid="{00000000-0004-0000-0000-000008000000}"/>
    <hyperlink ref="C7" r:id="rId10" xr:uid="{00000000-0004-0000-0000-000009000000}"/>
    <hyperlink ref="H7" r:id="rId11" xr:uid="{00000000-0004-0000-0000-00000A000000}"/>
    <hyperlink ref="C8" r:id="rId12" xr:uid="{00000000-0004-0000-0000-00000B000000}"/>
    <hyperlink ref="H8" r:id="rId13" xr:uid="{00000000-0004-0000-0000-00000C000000}"/>
    <hyperlink ref="C9" r:id="rId14" xr:uid="{00000000-0004-0000-0000-00000D000000}"/>
    <hyperlink ref="H9" r:id="rId15" xr:uid="{00000000-0004-0000-0000-00000E000000}"/>
    <hyperlink ref="C10" r:id="rId16" xr:uid="{00000000-0004-0000-0000-00000F000000}"/>
    <hyperlink ref="H10" r:id="rId17" xr:uid="{00000000-0004-0000-0000-000010000000}"/>
    <hyperlink ref="C11" r:id="rId18" xr:uid="{00000000-0004-0000-0000-000011000000}"/>
    <hyperlink ref="H11" r:id="rId19" xr:uid="{00000000-0004-0000-0000-000012000000}"/>
    <hyperlink ref="C12" r:id="rId20" xr:uid="{00000000-0004-0000-0000-000013000000}"/>
    <hyperlink ref="H12" r:id="rId21" xr:uid="{00000000-0004-0000-0000-000014000000}"/>
    <hyperlink ref="C13" r:id="rId22" xr:uid="{00000000-0004-0000-0000-000015000000}"/>
    <hyperlink ref="H13" r:id="rId23" xr:uid="{00000000-0004-0000-0000-000016000000}"/>
    <hyperlink ref="C14" r:id="rId24" xr:uid="{00000000-0004-0000-0000-000017000000}"/>
    <hyperlink ref="H14" r:id="rId25" xr:uid="{00000000-0004-0000-0000-000018000000}"/>
    <hyperlink ref="C15" r:id="rId26" xr:uid="{00000000-0004-0000-0000-000019000000}"/>
    <hyperlink ref="C16" r:id="rId27" xr:uid="{00000000-0004-0000-0000-00001A000000}"/>
    <hyperlink ref="H16" r:id="rId28" xr:uid="{00000000-0004-0000-0000-00001B000000}"/>
    <hyperlink ref="C17" r:id="rId29" xr:uid="{00000000-0004-0000-0000-00001C000000}"/>
    <hyperlink ref="H17" r:id="rId30" xr:uid="{00000000-0004-0000-0000-00001D000000}"/>
    <hyperlink ref="C18" r:id="rId31" xr:uid="{00000000-0004-0000-0000-00001E000000}"/>
    <hyperlink ref="H18" r:id="rId32" xr:uid="{00000000-0004-0000-0000-00001F000000}"/>
    <hyperlink ref="C19" r:id="rId33" xr:uid="{00000000-0004-0000-0000-000020000000}"/>
    <hyperlink ref="H19" r:id="rId34" xr:uid="{00000000-0004-0000-0000-000021000000}"/>
    <hyperlink ref="C20" r:id="rId35" xr:uid="{00000000-0004-0000-0000-000022000000}"/>
    <hyperlink ref="H20" r:id="rId36" xr:uid="{00000000-0004-0000-0000-000023000000}"/>
    <hyperlink ref="C21" r:id="rId37" xr:uid="{00000000-0004-0000-0000-000024000000}"/>
    <hyperlink ref="H21" r:id="rId38" xr:uid="{00000000-0004-0000-0000-000025000000}"/>
    <hyperlink ref="C22" r:id="rId39" xr:uid="{00000000-0004-0000-0000-000026000000}"/>
    <hyperlink ref="H22" r:id="rId40" xr:uid="{00000000-0004-0000-0000-000027000000}"/>
    <hyperlink ref="C23" r:id="rId41" xr:uid="{00000000-0004-0000-0000-000028000000}"/>
    <hyperlink ref="H23" r:id="rId42" xr:uid="{00000000-0004-0000-0000-000029000000}"/>
    <hyperlink ref="C24" r:id="rId43" xr:uid="{00000000-0004-0000-0000-00002A000000}"/>
    <hyperlink ref="H24" r:id="rId44" xr:uid="{00000000-0004-0000-0000-00002B000000}"/>
    <hyperlink ref="C25" r:id="rId45" xr:uid="{00000000-0004-0000-0000-00002C000000}"/>
    <hyperlink ref="H25" r:id="rId46" xr:uid="{00000000-0004-0000-0000-00002D000000}"/>
    <hyperlink ref="C26" r:id="rId47" xr:uid="{00000000-0004-0000-0000-00002E000000}"/>
    <hyperlink ref="H26" r:id="rId48" xr:uid="{00000000-0004-0000-0000-00002F000000}"/>
    <hyperlink ref="C27" r:id="rId49" xr:uid="{00000000-0004-0000-0000-000030000000}"/>
    <hyperlink ref="C28" r:id="rId50" xr:uid="{00000000-0004-0000-0000-000031000000}"/>
    <hyperlink ref="H28" r:id="rId51" xr:uid="{00000000-0004-0000-0000-000032000000}"/>
    <hyperlink ref="C29" r:id="rId52" xr:uid="{00000000-0004-0000-0000-000033000000}"/>
    <hyperlink ref="H29" r:id="rId53" xr:uid="{00000000-0004-0000-0000-000034000000}"/>
    <hyperlink ref="C30" r:id="rId54" xr:uid="{00000000-0004-0000-0000-000035000000}"/>
    <hyperlink ref="H30" r:id="rId55" xr:uid="{00000000-0004-0000-0000-000036000000}"/>
    <hyperlink ref="C31" r:id="rId56" xr:uid="{00000000-0004-0000-0000-000037000000}"/>
    <hyperlink ref="H31" r:id="rId57" xr:uid="{00000000-0004-0000-0000-000038000000}"/>
    <hyperlink ref="C32" r:id="rId58" xr:uid="{00000000-0004-0000-0000-000039000000}"/>
    <hyperlink ref="H32" r:id="rId59" xr:uid="{00000000-0004-0000-0000-00003A000000}"/>
    <hyperlink ref="C33" r:id="rId60" xr:uid="{00000000-0004-0000-0000-00003B000000}"/>
    <hyperlink ref="C34" r:id="rId61" xr:uid="{00000000-0004-0000-0000-00003C000000}"/>
    <hyperlink ref="H34" r:id="rId62" xr:uid="{00000000-0004-0000-0000-00003D000000}"/>
    <hyperlink ref="C35" r:id="rId63" xr:uid="{00000000-0004-0000-0000-00003E000000}"/>
    <hyperlink ref="H35" r:id="rId64" xr:uid="{00000000-0004-0000-0000-00003F000000}"/>
    <hyperlink ref="C36" r:id="rId65" xr:uid="{00000000-0004-0000-0000-000040000000}"/>
    <hyperlink ref="H36" r:id="rId66" xr:uid="{00000000-0004-0000-0000-000041000000}"/>
    <hyperlink ref="C37" r:id="rId67" xr:uid="{00000000-0004-0000-0000-000042000000}"/>
    <hyperlink ref="H37" r:id="rId68" xr:uid="{00000000-0004-0000-0000-000043000000}"/>
    <hyperlink ref="C38" r:id="rId69" xr:uid="{00000000-0004-0000-0000-000044000000}"/>
    <hyperlink ref="H38" r:id="rId70" xr:uid="{00000000-0004-0000-0000-000045000000}"/>
    <hyperlink ref="C39" r:id="rId71" xr:uid="{00000000-0004-0000-0000-000046000000}"/>
    <hyperlink ref="H39" r:id="rId72" xr:uid="{00000000-0004-0000-0000-000047000000}"/>
    <hyperlink ref="H40" r:id="rId73" xr:uid="{00000000-0004-0000-0000-000048000000}"/>
    <hyperlink ref="C41" r:id="rId74" xr:uid="{00000000-0004-0000-0000-000049000000}"/>
    <hyperlink ref="H41" r:id="rId75" xr:uid="{00000000-0004-0000-0000-00004A000000}"/>
    <hyperlink ref="C42" r:id="rId76" xr:uid="{00000000-0004-0000-0000-00004B000000}"/>
    <hyperlink ref="H42" r:id="rId77" xr:uid="{00000000-0004-0000-0000-00004C000000}"/>
    <hyperlink ref="C43" r:id="rId78" xr:uid="{00000000-0004-0000-0000-00004D000000}"/>
    <hyperlink ref="H43" r:id="rId79" xr:uid="{00000000-0004-0000-0000-00004E000000}"/>
    <hyperlink ref="C44" r:id="rId80" xr:uid="{00000000-0004-0000-0000-00004F000000}"/>
    <hyperlink ref="H44" r:id="rId81" xr:uid="{00000000-0004-0000-0000-000050000000}"/>
    <hyperlink ref="C45" r:id="rId82" xr:uid="{00000000-0004-0000-0000-000051000000}"/>
    <hyperlink ref="H45" r:id="rId83" xr:uid="{00000000-0004-0000-0000-000052000000}"/>
    <hyperlink ref="C46" r:id="rId84" xr:uid="{00000000-0004-0000-0000-000053000000}"/>
    <hyperlink ref="H46" r:id="rId85" xr:uid="{00000000-0004-0000-0000-000054000000}"/>
    <hyperlink ref="C47" r:id="rId86" xr:uid="{00000000-0004-0000-0000-000055000000}"/>
    <hyperlink ref="H47" r:id="rId87" xr:uid="{00000000-0004-0000-0000-000056000000}"/>
    <hyperlink ref="H48" r:id="rId88" xr:uid="{00000000-0004-0000-0000-000057000000}"/>
    <hyperlink ref="C49" r:id="rId89" xr:uid="{00000000-0004-0000-0000-000058000000}"/>
    <hyperlink ref="H49" r:id="rId90" xr:uid="{00000000-0004-0000-0000-000059000000}"/>
    <hyperlink ref="C50" r:id="rId91" xr:uid="{00000000-0004-0000-0000-00005A000000}"/>
    <hyperlink ref="H50" r:id="rId92" xr:uid="{00000000-0004-0000-0000-00005B000000}"/>
    <hyperlink ref="C51" r:id="rId93" xr:uid="{00000000-0004-0000-0000-00005C000000}"/>
    <hyperlink ref="H51" r:id="rId94" xr:uid="{00000000-0004-0000-0000-00005D000000}"/>
    <hyperlink ref="C52" r:id="rId95" xr:uid="{00000000-0004-0000-0000-00005E000000}"/>
    <hyperlink ref="H52" r:id="rId96" xr:uid="{00000000-0004-0000-0000-00005F000000}"/>
    <hyperlink ref="H53" r:id="rId97" xr:uid="{00000000-0004-0000-0000-000060000000}"/>
    <hyperlink ref="C54" r:id="rId98" xr:uid="{00000000-0004-0000-0000-000061000000}"/>
    <hyperlink ref="H54" r:id="rId99" xr:uid="{00000000-0004-0000-0000-000062000000}"/>
    <hyperlink ref="C55" r:id="rId100" xr:uid="{00000000-0004-0000-0000-000063000000}"/>
    <hyperlink ref="H55" r:id="rId101" xr:uid="{00000000-0004-0000-0000-000064000000}"/>
    <hyperlink ref="C56" r:id="rId102" xr:uid="{00000000-0004-0000-0000-000065000000}"/>
    <hyperlink ref="H56" r:id="rId103" xr:uid="{00000000-0004-0000-0000-000066000000}"/>
    <hyperlink ref="H58" r:id="rId104" xr:uid="{00000000-0004-0000-0000-000067000000}"/>
    <hyperlink ref="C59" r:id="rId105" xr:uid="{00000000-0004-0000-0000-000068000000}"/>
    <hyperlink ref="H59" r:id="rId106" xr:uid="{00000000-0004-0000-0000-000069000000}"/>
    <hyperlink ref="C60" r:id="rId107" xr:uid="{00000000-0004-0000-0000-00006A000000}"/>
    <hyperlink ref="H60" r:id="rId108" xr:uid="{00000000-0004-0000-0000-00006B000000}"/>
    <hyperlink ref="C61" r:id="rId109" xr:uid="{00000000-0004-0000-0000-00006C000000}"/>
    <hyperlink ref="C62" r:id="rId110" xr:uid="{00000000-0004-0000-0000-00006D000000}"/>
    <hyperlink ref="H62" r:id="rId111" xr:uid="{00000000-0004-0000-0000-00006E000000}"/>
    <hyperlink ref="C63" r:id="rId112" xr:uid="{00000000-0004-0000-0000-00006F000000}"/>
    <hyperlink ref="C64" r:id="rId113" xr:uid="{00000000-0004-0000-0000-000070000000}"/>
    <hyperlink ref="H64" r:id="rId114" xr:uid="{00000000-0004-0000-0000-000071000000}"/>
    <hyperlink ref="C65" r:id="rId115" xr:uid="{00000000-0004-0000-0000-000072000000}"/>
    <hyperlink ref="H65" r:id="rId116" xr:uid="{00000000-0004-0000-0000-000073000000}"/>
    <hyperlink ref="C66" r:id="rId117" xr:uid="{00000000-0004-0000-0000-000074000000}"/>
    <hyperlink ref="H66" r:id="rId118" xr:uid="{00000000-0004-0000-0000-000075000000}"/>
    <hyperlink ref="C67" r:id="rId119" xr:uid="{00000000-0004-0000-0000-000076000000}"/>
    <hyperlink ref="H67" r:id="rId120" xr:uid="{00000000-0004-0000-0000-000077000000}"/>
    <hyperlink ref="C68" r:id="rId121" xr:uid="{00000000-0004-0000-0000-000078000000}"/>
    <hyperlink ref="H68" r:id="rId122" xr:uid="{00000000-0004-0000-0000-000079000000}"/>
    <hyperlink ref="C69" r:id="rId123" xr:uid="{00000000-0004-0000-0000-00007A000000}"/>
    <hyperlink ref="H69" r:id="rId124" xr:uid="{00000000-0004-0000-0000-00007B000000}"/>
    <hyperlink ref="C70" r:id="rId125" xr:uid="{00000000-0004-0000-0000-00007C000000}"/>
    <hyperlink ref="H70" r:id="rId126" xr:uid="{00000000-0004-0000-0000-00007D000000}"/>
    <hyperlink ref="C71" r:id="rId127" xr:uid="{00000000-0004-0000-0000-00007E000000}"/>
    <hyperlink ref="C72" r:id="rId128" xr:uid="{00000000-0004-0000-0000-00007F000000}"/>
    <hyperlink ref="H72" r:id="rId129" xr:uid="{00000000-0004-0000-0000-000080000000}"/>
    <hyperlink ref="C73" r:id="rId130" xr:uid="{00000000-0004-0000-0000-000081000000}"/>
    <hyperlink ref="H73" r:id="rId131" xr:uid="{00000000-0004-0000-0000-000082000000}"/>
    <hyperlink ref="C74" r:id="rId132" xr:uid="{00000000-0004-0000-0000-000083000000}"/>
    <hyperlink ref="H74" r:id="rId133" xr:uid="{00000000-0004-0000-0000-000084000000}"/>
    <hyperlink ref="C75" r:id="rId134" xr:uid="{00000000-0004-0000-0000-000085000000}"/>
    <hyperlink ref="H75" r:id="rId135" xr:uid="{00000000-0004-0000-0000-000086000000}"/>
    <hyperlink ref="C76" r:id="rId136" xr:uid="{00000000-0004-0000-0000-000087000000}"/>
    <hyperlink ref="C77" r:id="rId137" xr:uid="{00000000-0004-0000-0000-000088000000}"/>
    <hyperlink ref="H77" r:id="rId138" xr:uid="{00000000-0004-0000-0000-000089000000}"/>
    <hyperlink ref="C78" r:id="rId139" xr:uid="{00000000-0004-0000-0000-00008A000000}"/>
    <hyperlink ref="H79" r:id="rId140" xr:uid="{00000000-0004-0000-0000-00008B000000}"/>
    <hyperlink ref="C80" r:id="rId141" xr:uid="{00000000-0004-0000-0000-00008C000000}"/>
    <hyperlink ref="H80" r:id="rId142" xr:uid="{00000000-0004-0000-0000-00008D000000}"/>
    <hyperlink ref="C81" r:id="rId143" xr:uid="{00000000-0004-0000-0000-00008E000000}"/>
    <hyperlink ref="H81" r:id="rId144" xr:uid="{00000000-0004-0000-0000-00008F000000}"/>
    <hyperlink ref="C82" r:id="rId145" xr:uid="{00000000-0004-0000-0000-000090000000}"/>
    <hyperlink ref="H82" r:id="rId146" xr:uid="{00000000-0004-0000-0000-000091000000}"/>
    <hyperlink ref="C83" r:id="rId147" xr:uid="{00000000-0004-0000-0000-000092000000}"/>
    <hyperlink ref="C84" r:id="rId148" xr:uid="{00000000-0004-0000-0000-000093000000}"/>
    <hyperlink ref="H84" r:id="rId149" xr:uid="{00000000-0004-0000-0000-000094000000}"/>
    <hyperlink ref="C85" r:id="rId150" xr:uid="{00000000-0004-0000-0000-000095000000}"/>
    <hyperlink ref="H85" r:id="rId151" xr:uid="{00000000-0004-0000-0000-000096000000}"/>
    <hyperlink ref="C86" r:id="rId152" xr:uid="{00000000-0004-0000-0000-000097000000}"/>
    <hyperlink ref="H86" r:id="rId153" xr:uid="{00000000-0004-0000-0000-000098000000}"/>
    <hyperlink ref="C87" r:id="rId154" xr:uid="{00000000-0004-0000-0000-000099000000}"/>
    <hyperlink ref="H87" r:id="rId155" xr:uid="{00000000-0004-0000-0000-00009A000000}"/>
    <hyperlink ref="C88" r:id="rId156" xr:uid="{00000000-0004-0000-0000-00009B000000}"/>
    <hyperlink ref="H88" r:id="rId157" xr:uid="{00000000-0004-0000-0000-00009C000000}"/>
    <hyperlink ref="C89" r:id="rId158" xr:uid="{00000000-0004-0000-0000-00009D000000}"/>
    <hyperlink ref="H89" r:id="rId159" xr:uid="{00000000-0004-0000-0000-00009E000000}"/>
    <hyperlink ref="C90" r:id="rId160" xr:uid="{00000000-0004-0000-0000-00009F000000}"/>
    <hyperlink ref="H90" r:id="rId161" xr:uid="{00000000-0004-0000-0000-0000A0000000}"/>
    <hyperlink ref="C91" r:id="rId162" xr:uid="{00000000-0004-0000-0000-0000A1000000}"/>
    <hyperlink ref="H91" r:id="rId163" xr:uid="{00000000-0004-0000-0000-0000A2000000}"/>
    <hyperlink ref="C92" r:id="rId164" xr:uid="{00000000-0004-0000-0000-0000A3000000}"/>
    <hyperlink ref="H92" r:id="rId165" xr:uid="{00000000-0004-0000-0000-0000A4000000}"/>
    <hyperlink ref="C93" r:id="rId166" xr:uid="{00000000-0004-0000-0000-0000A5000000}"/>
    <hyperlink ref="H93" r:id="rId167" xr:uid="{00000000-0004-0000-0000-0000A6000000}"/>
    <hyperlink ref="C94" r:id="rId168" xr:uid="{00000000-0004-0000-0000-0000A7000000}"/>
    <hyperlink ref="H94" r:id="rId169" xr:uid="{00000000-0004-0000-0000-0000A8000000}"/>
    <hyperlink ref="C95" r:id="rId170" xr:uid="{00000000-0004-0000-0000-0000A9000000}"/>
    <hyperlink ref="H95" r:id="rId171" xr:uid="{00000000-0004-0000-0000-0000AA000000}"/>
    <hyperlink ref="C96" r:id="rId172" xr:uid="{00000000-0004-0000-0000-0000AB000000}"/>
    <hyperlink ref="H96" r:id="rId173" xr:uid="{00000000-0004-0000-0000-0000AC000000}"/>
    <hyperlink ref="C97" r:id="rId174" xr:uid="{00000000-0004-0000-0000-0000AD000000}"/>
    <hyperlink ref="H97" r:id="rId175" xr:uid="{00000000-0004-0000-0000-0000AE000000}"/>
    <hyperlink ref="C98" r:id="rId176" xr:uid="{00000000-0004-0000-0000-0000AF000000}"/>
    <hyperlink ref="H98" r:id="rId177" xr:uid="{00000000-0004-0000-0000-0000B0000000}"/>
    <hyperlink ref="C99" r:id="rId178" xr:uid="{00000000-0004-0000-0000-0000B1000000}"/>
    <hyperlink ref="H99" r:id="rId179" xr:uid="{00000000-0004-0000-0000-0000B2000000}"/>
    <hyperlink ref="C100" r:id="rId180" xr:uid="{00000000-0004-0000-0000-0000B3000000}"/>
    <hyperlink ref="H100" r:id="rId181" xr:uid="{00000000-0004-0000-0000-0000B4000000}"/>
    <hyperlink ref="C101" r:id="rId182" xr:uid="{00000000-0004-0000-0000-0000B5000000}"/>
    <hyperlink ref="H101" r:id="rId183" xr:uid="{00000000-0004-0000-0000-0000B6000000}"/>
    <hyperlink ref="C102" r:id="rId184" xr:uid="{00000000-0004-0000-0000-0000B7000000}"/>
    <hyperlink ref="H102" r:id="rId185" xr:uid="{00000000-0004-0000-0000-0000B8000000}"/>
    <hyperlink ref="C103" r:id="rId186" xr:uid="{00000000-0004-0000-0000-0000B9000000}"/>
    <hyperlink ref="H103" r:id="rId187" xr:uid="{00000000-0004-0000-0000-0000BA000000}"/>
    <hyperlink ref="C104" r:id="rId188" xr:uid="{00000000-0004-0000-0000-0000BB000000}"/>
    <hyperlink ref="H104" r:id="rId189" xr:uid="{00000000-0004-0000-0000-0000BC000000}"/>
    <hyperlink ref="C105" r:id="rId190" xr:uid="{00000000-0004-0000-0000-0000BD000000}"/>
    <hyperlink ref="H105" r:id="rId191" xr:uid="{00000000-0004-0000-0000-0000BE000000}"/>
    <hyperlink ref="C106" r:id="rId192" xr:uid="{00000000-0004-0000-0000-0000BF000000}"/>
    <hyperlink ref="C107" r:id="rId193" xr:uid="{00000000-0004-0000-0000-0000C0000000}"/>
    <hyperlink ref="H107" r:id="rId194" xr:uid="{00000000-0004-0000-0000-0000C1000000}"/>
    <hyperlink ref="C108" r:id="rId195" xr:uid="{00000000-0004-0000-0000-0000C2000000}"/>
    <hyperlink ref="H108" r:id="rId196" xr:uid="{00000000-0004-0000-0000-0000C3000000}"/>
    <hyperlink ref="C109" r:id="rId197" xr:uid="{00000000-0004-0000-0000-0000C4000000}"/>
    <hyperlink ref="C110" r:id="rId198" xr:uid="{00000000-0004-0000-0000-0000C5000000}"/>
    <hyperlink ref="C111" r:id="rId199" xr:uid="{00000000-0004-0000-0000-0000C6000000}"/>
    <hyperlink ref="C112" r:id="rId200" xr:uid="{00000000-0004-0000-0000-0000C7000000}"/>
    <hyperlink ref="H112" r:id="rId201" xr:uid="{00000000-0004-0000-0000-0000C8000000}"/>
    <hyperlink ref="C113" r:id="rId202" xr:uid="{00000000-0004-0000-0000-0000C9000000}"/>
    <hyperlink ref="H113" r:id="rId203" xr:uid="{00000000-0004-0000-0000-0000CA000000}"/>
    <hyperlink ref="C114" r:id="rId204" xr:uid="{00000000-0004-0000-0000-0000CB000000}"/>
    <hyperlink ref="H114" r:id="rId205" xr:uid="{00000000-0004-0000-0000-0000CC000000}"/>
    <hyperlink ref="C115" r:id="rId206" xr:uid="{00000000-0004-0000-0000-0000CD000000}"/>
    <hyperlink ref="H115" r:id="rId207" xr:uid="{00000000-0004-0000-0000-0000CE000000}"/>
    <hyperlink ref="C116" r:id="rId208" xr:uid="{00000000-0004-0000-0000-0000CF000000}"/>
    <hyperlink ref="H116" r:id="rId209" xr:uid="{00000000-0004-0000-0000-0000D0000000}"/>
    <hyperlink ref="C117" r:id="rId210" xr:uid="{00000000-0004-0000-0000-0000D1000000}"/>
    <hyperlink ref="H117" r:id="rId211" xr:uid="{00000000-0004-0000-0000-0000D2000000}"/>
    <hyperlink ref="C118" r:id="rId212" xr:uid="{F20F51CB-AA75-E542-A048-4F516C06F693}"/>
    <hyperlink ref="H118" r:id="rId213" display="https://www-springer-com.tudelft.idm.oclc.org/journal/12178" xr:uid="{C47B886E-EF9A-E84D-9D33-0DFF99D5F730}"/>
    <hyperlink ref="C119" r:id="rId214" xr:uid="{D1687EAF-06AF-214C-8496-B06285689A06}"/>
    <hyperlink ref="H119" r:id="rId215" display="https://pxjournal.org/journal/?utm_source=pxjournal.org%2Fjournal%2Fvol2%2Fiss1%2F19&amp;utm_medium=PDF&amp;utm_campaign=PDFCoverPages" xr:uid="{0E503D87-9D7D-724B-8B70-36CEB7A0A603}"/>
    <hyperlink ref="C120" r:id="rId216" xr:uid="{050E0827-6C1C-1D46-8E00-8A6D516DFCCE}"/>
    <hyperlink ref="H120" r:id="rId217" display="https://www-sciencedirect-com.tudelft.idm.oclc.org/journal/international-journal-of-medical-informatics" xr:uid="{55A63AFA-AA9F-404E-9A70-D5A9E542DC05}"/>
    <hyperlink ref="C121" r:id="rId218" xr:uid="{F1F5E92C-F1D9-9940-AF0C-D8F78E200C02}"/>
    <hyperlink ref="H121" r:id="rId219" display="https://medinform.jmir.org/" xr:uid="{28C9FD7E-817E-464F-913C-1C8648C93DF6}"/>
  </hyperlink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pageSetUpPr fitToPage="1"/>
  </sheetPr>
  <dimension ref="A1:M65"/>
  <sheetViews>
    <sheetView tabSelected="1" zoomScale="50" workbookViewId="0">
      <selection activeCell="A3" sqref="A1:A1048576"/>
    </sheetView>
  </sheetViews>
  <sheetFormatPr baseColWidth="10" defaultColWidth="11.28515625" defaultRowHeight="15" customHeight="1"/>
  <cols>
    <col min="1" max="1" width="9.42578125" style="80" customWidth="1"/>
    <col min="2" max="2" width="9.42578125" customWidth="1"/>
    <col min="3" max="3" width="25.42578125" customWidth="1"/>
    <col min="5" max="5" width="15" customWidth="1"/>
    <col min="6" max="6" width="29.7109375" customWidth="1"/>
    <col min="7" max="7" width="107.7109375" customWidth="1"/>
    <col min="8" max="8" width="15.7109375" customWidth="1"/>
    <col min="9" max="9" width="14.42578125" customWidth="1"/>
    <col min="10" max="11" width="11.28515625" style="72"/>
    <col min="12" max="12" width="15.42578125" style="72" customWidth="1"/>
    <col min="13" max="13" width="11.28515625" style="72"/>
    <col min="15" max="16" width="15.42578125" customWidth="1"/>
  </cols>
  <sheetData>
    <row r="1" spans="1:13" ht="24" customHeight="1">
      <c r="A1" s="76"/>
      <c r="B1" s="53" t="s">
        <v>0</v>
      </c>
      <c r="C1" s="54"/>
      <c r="D1" s="54"/>
      <c r="E1" s="54"/>
      <c r="F1" s="54"/>
      <c r="G1" s="54"/>
      <c r="H1" s="54"/>
      <c r="I1" s="54"/>
      <c r="J1" s="75" t="s">
        <v>1034</v>
      </c>
      <c r="K1" s="75"/>
      <c r="L1" s="75"/>
      <c r="M1" s="75"/>
    </row>
    <row r="2" spans="1:13" ht="151" customHeight="1">
      <c r="A2" s="77" t="s">
        <v>766</v>
      </c>
      <c r="B2" s="1" t="s">
        <v>767</v>
      </c>
      <c r="C2" s="1" t="s">
        <v>2</v>
      </c>
      <c r="D2" s="1" t="s">
        <v>3</v>
      </c>
      <c r="E2" s="1" t="s">
        <v>4</v>
      </c>
      <c r="F2" s="1" t="s">
        <v>5</v>
      </c>
      <c r="G2" s="1" t="s">
        <v>6</v>
      </c>
      <c r="H2" s="1" t="s">
        <v>7</v>
      </c>
      <c r="I2" s="1" t="s">
        <v>8</v>
      </c>
      <c r="J2" s="1" t="s">
        <v>1067</v>
      </c>
      <c r="K2" s="1" t="s">
        <v>1063</v>
      </c>
      <c r="L2" s="1" t="s">
        <v>1064</v>
      </c>
    </row>
    <row r="3" spans="1:13" ht="180" customHeight="1">
      <c r="A3" s="78">
        <v>1</v>
      </c>
      <c r="B3" s="2">
        <v>1</v>
      </c>
      <c r="C3" s="3" t="s">
        <v>768</v>
      </c>
      <c r="D3" s="12" t="s">
        <v>769</v>
      </c>
      <c r="E3" s="5" t="s">
        <v>20</v>
      </c>
      <c r="F3" s="6" t="s">
        <v>21</v>
      </c>
      <c r="G3" s="7" t="s">
        <v>22</v>
      </c>
      <c r="H3" s="7" t="s">
        <v>23</v>
      </c>
      <c r="I3" s="8" t="s">
        <v>24</v>
      </c>
      <c r="J3" s="41">
        <v>0</v>
      </c>
      <c r="K3" s="41">
        <v>0</v>
      </c>
      <c r="L3" s="41">
        <v>1</v>
      </c>
    </row>
    <row r="4" spans="1:13" ht="153">
      <c r="A4" s="78">
        <v>2</v>
      </c>
      <c r="B4" s="2">
        <v>3</v>
      </c>
      <c r="C4" s="11" t="s">
        <v>34</v>
      </c>
      <c r="D4" s="12" t="s">
        <v>770</v>
      </c>
      <c r="E4" s="5" t="s">
        <v>36</v>
      </c>
      <c r="F4" s="6" t="s">
        <v>37</v>
      </c>
      <c r="G4" s="7" t="s">
        <v>38</v>
      </c>
      <c r="H4" s="7" t="s">
        <v>39</v>
      </c>
      <c r="I4" s="8" t="s">
        <v>40</v>
      </c>
      <c r="J4" s="41">
        <v>0</v>
      </c>
      <c r="K4" s="41">
        <v>0</v>
      </c>
      <c r="L4" s="41">
        <v>1</v>
      </c>
    </row>
    <row r="5" spans="1:13" ht="272">
      <c r="A5" s="78">
        <v>3</v>
      </c>
      <c r="B5" s="2">
        <v>5</v>
      </c>
      <c r="C5" s="11" t="s">
        <v>47</v>
      </c>
      <c r="D5" s="12" t="s">
        <v>771</v>
      </c>
      <c r="E5" s="5" t="s">
        <v>49</v>
      </c>
      <c r="F5" s="6" t="s">
        <v>50</v>
      </c>
      <c r="G5" s="5" t="s">
        <v>51</v>
      </c>
      <c r="H5" s="5" t="s">
        <v>52</v>
      </c>
      <c r="I5" s="13" t="s">
        <v>53</v>
      </c>
      <c r="J5" s="41">
        <v>0</v>
      </c>
      <c r="K5" s="41">
        <v>1</v>
      </c>
      <c r="L5" s="41">
        <v>0</v>
      </c>
    </row>
    <row r="6" spans="1:13" ht="372">
      <c r="A6" s="78">
        <v>4</v>
      </c>
      <c r="B6" s="2">
        <v>6</v>
      </c>
      <c r="C6" s="11" t="s">
        <v>55</v>
      </c>
      <c r="D6" s="12" t="s">
        <v>56</v>
      </c>
      <c r="E6" s="5" t="s">
        <v>57</v>
      </c>
      <c r="F6" s="6" t="s">
        <v>58</v>
      </c>
      <c r="G6" s="5" t="s">
        <v>59</v>
      </c>
      <c r="H6" s="5" t="s">
        <v>60</v>
      </c>
      <c r="I6" s="13" t="s">
        <v>61</v>
      </c>
      <c r="J6" s="41">
        <v>0</v>
      </c>
      <c r="K6" s="41">
        <v>0</v>
      </c>
      <c r="L6" s="41">
        <v>1</v>
      </c>
    </row>
    <row r="7" spans="1:13" ht="372" customHeight="1">
      <c r="A7" s="78">
        <v>5</v>
      </c>
      <c r="B7" s="2">
        <v>7</v>
      </c>
      <c r="C7" s="11" t="s">
        <v>62</v>
      </c>
      <c r="D7" s="12" t="s">
        <v>63</v>
      </c>
      <c r="E7" s="5" t="s">
        <v>64</v>
      </c>
      <c r="F7" s="6" t="s">
        <v>65</v>
      </c>
      <c r="G7" s="5" t="s">
        <v>66</v>
      </c>
      <c r="H7" s="5" t="s">
        <v>67</v>
      </c>
      <c r="I7" s="13" t="s">
        <v>61</v>
      </c>
      <c r="J7" s="41">
        <v>0</v>
      </c>
      <c r="K7" s="41">
        <v>0</v>
      </c>
      <c r="L7" s="41">
        <v>1</v>
      </c>
    </row>
    <row r="8" spans="1:13" ht="246" customHeight="1">
      <c r="A8" s="78">
        <v>6</v>
      </c>
      <c r="B8" s="2">
        <v>8</v>
      </c>
      <c r="C8" s="11" t="s">
        <v>68</v>
      </c>
      <c r="D8" s="12" t="s">
        <v>772</v>
      </c>
      <c r="E8" s="5" t="s">
        <v>70</v>
      </c>
      <c r="F8" s="6" t="s">
        <v>71</v>
      </c>
      <c r="G8" s="7" t="s">
        <v>72</v>
      </c>
      <c r="H8" s="7" t="s">
        <v>73</v>
      </c>
      <c r="I8" s="8" t="s">
        <v>74</v>
      </c>
      <c r="J8" s="41">
        <v>1</v>
      </c>
      <c r="K8" s="41">
        <v>1</v>
      </c>
      <c r="L8" s="41">
        <v>0</v>
      </c>
    </row>
    <row r="9" spans="1:13" ht="333" customHeight="1">
      <c r="A9" s="78">
        <v>7</v>
      </c>
      <c r="B9" s="2">
        <v>10</v>
      </c>
      <c r="C9" s="14" t="s">
        <v>81</v>
      </c>
      <c r="D9" s="12" t="s">
        <v>82</v>
      </c>
      <c r="E9" s="7" t="s">
        <v>83</v>
      </c>
      <c r="F9" s="6" t="s">
        <v>84</v>
      </c>
      <c r="G9" s="7" t="s">
        <v>85</v>
      </c>
      <c r="H9" s="7" t="s">
        <v>86</v>
      </c>
      <c r="I9" s="13" t="s">
        <v>61</v>
      </c>
      <c r="J9" s="41">
        <v>1</v>
      </c>
      <c r="K9" s="41">
        <v>0</v>
      </c>
      <c r="L9" s="41">
        <v>1</v>
      </c>
    </row>
    <row r="10" spans="1:13" ht="409.6">
      <c r="A10" s="78">
        <v>8</v>
      </c>
      <c r="B10" s="2">
        <v>11</v>
      </c>
      <c r="C10" s="14" t="s">
        <v>87</v>
      </c>
      <c r="D10" s="12" t="s">
        <v>88</v>
      </c>
      <c r="E10" s="7" t="s">
        <v>89</v>
      </c>
      <c r="F10" s="6" t="s">
        <v>90</v>
      </c>
      <c r="G10" s="7" t="s">
        <v>91</v>
      </c>
      <c r="H10" s="15"/>
      <c r="I10" s="13" t="s">
        <v>92</v>
      </c>
      <c r="J10" s="41">
        <v>0</v>
      </c>
      <c r="K10" s="41">
        <v>1</v>
      </c>
      <c r="L10" s="41">
        <v>0</v>
      </c>
    </row>
    <row r="11" spans="1:13" ht="409.6">
      <c r="A11" s="78">
        <v>9</v>
      </c>
      <c r="B11" s="2">
        <v>12</v>
      </c>
      <c r="C11" s="14" t="s">
        <v>93</v>
      </c>
      <c r="D11" s="12" t="s">
        <v>773</v>
      </c>
      <c r="E11" s="7" t="s">
        <v>95</v>
      </c>
      <c r="F11" s="6" t="s">
        <v>96</v>
      </c>
      <c r="G11" s="33" t="s">
        <v>774</v>
      </c>
      <c r="H11" s="15"/>
      <c r="I11" s="13" t="s">
        <v>98</v>
      </c>
      <c r="J11" s="41">
        <v>1</v>
      </c>
      <c r="K11" s="41">
        <v>0</v>
      </c>
      <c r="L11" s="41">
        <v>1</v>
      </c>
    </row>
    <row r="12" spans="1:13" ht="136">
      <c r="A12" s="78">
        <v>10</v>
      </c>
      <c r="B12" s="2">
        <v>13</v>
      </c>
      <c r="C12" s="14" t="s">
        <v>99</v>
      </c>
      <c r="D12" s="16" t="s">
        <v>100</v>
      </c>
      <c r="E12" s="7" t="s">
        <v>101</v>
      </c>
      <c r="F12" s="6" t="s">
        <v>102</v>
      </c>
      <c r="G12" s="7" t="s">
        <v>103</v>
      </c>
      <c r="H12" s="7" t="s">
        <v>104</v>
      </c>
      <c r="I12" s="13" t="s">
        <v>105</v>
      </c>
      <c r="J12" s="41">
        <v>0</v>
      </c>
      <c r="K12" s="41">
        <v>1</v>
      </c>
      <c r="L12" s="41">
        <v>0</v>
      </c>
    </row>
    <row r="13" spans="1:13" ht="356">
      <c r="A13" s="78">
        <v>11</v>
      </c>
      <c r="B13" s="2">
        <v>14</v>
      </c>
      <c r="C13" s="11" t="s">
        <v>106</v>
      </c>
      <c r="D13" s="12" t="s">
        <v>107</v>
      </c>
      <c r="E13" s="7" t="s">
        <v>108</v>
      </c>
      <c r="F13" s="6" t="s">
        <v>109</v>
      </c>
      <c r="G13" s="7" t="s">
        <v>110</v>
      </c>
      <c r="H13" s="7" t="s">
        <v>111</v>
      </c>
      <c r="I13" s="8" t="s">
        <v>112</v>
      </c>
      <c r="J13" s="41">
        <v>0</v>
      </c>
      <c r="K13" s="41">
        <v>0</v>
      </c>
      <c r="L13" s="41">
        <v>1</v>
      </c>
    </row>
    <row r="14" spans="1:13" ht="323">
      <c r="A14" s="78">
        <v>12</v>
      </c>
      <c r="B14" s="2">
        <v>15</v>
      </c>
      <c r="C14" s="11" t="s">
        <v>113</v>
      </c>
      <c r="D14" s="12" t="s">
        <v>775</v>
      </c>
      <c r="E14" s="5" t="s">
        <v>115</v>
      </c>
      <c r="F14" s="6" t="s">
        <v>116</v>
      </c>
      <c r="G14" s="7" t="s">
        <v>117</v>
      </c>
      <c r="H14" s="7" t="s">
        <v>118</v>
      </c>
      <c r="I14" s="8" t="s">
        <v>119</v>
      </c>
      <c r="J14" s="41">
        <v>0</v>
      </c>
      <c r="K14" s="41">
        <v>1</v>
      </c>
      <c r="L14" s="41">
        <v>0</v>
      </c>
    </row>
    <row r="15" spans="1:13" ht="323">
      <c r="A15" s="78">
        <v>13</v>
      </c>
      <c r="B15" s="2">
        <v>16</v>
      </c>
      <c r="C15" s="11" t="s">
        <v>120</v>
      </c>
      <c r="D15" s="12" t="s">
        <v>121</v>
      </c>
      <c r="E15" s="7" t="s">
        <v>122</v>
      </c>
      <c r="F15" s="6" t="s">
        <v>123</v>
      </c>
      <c r="G15" s="7" t="s">
        <v>124</v>
      </c>
      <c r="H15" s="7"/>
      <c r="I15" s="8" t="s">
        <v>125</v>
      </c>
      <c r="J15" s="41">
        <v>0</v>
      </c>
      <c r="K15" s="41">
        <v>0</v>
      </c>
      <c r="L15" s="41">
        <v>1</v>
      </c>
    </row>
    <row r="16" spans="1:13" ht="340">
      <c r="A16" s="78">
        <v>14</v>
      </c>
      <c r="B16" s="2">
        <v>18</v>
      </c>
      <c r="C16" s="11" t="s">
        <v>133</v>
      </c>
      <c r="D16" s="12" t="s">
        <v>776</v>
      </c>
      <c r="E16" s="5" t="s">
        <v>135</v>
      </c>
      <c r="F16" s="6" t="s">
        <v>136</v>
      </c>
      <c r="G16" s="7" t="s">
        <v>137</v>
      </c>
      <c r="H16" s="7" t="s">
        <v>138</v>
      </c>
      <c r="I16" s="8" t="s">
        <v>139</v>
      </c>
      <c r="J16" s="41">
        <v>0</v>
      </c>
      <c r="K16" s="41">
        <v>0</v>
      </c>
      <c r="L16" s="41">
        <v>1</v>
      </c>
    </row>
    <row r="17" spans="1:12" ht="409.6">
      <c r="A17" s="78">
        <v>15</v>
      </c>
      <c r="B17" s="2">
        <v>19</v>
      </c>
      <c r="C17" s="11" t="s">
        <v>140</v>
      </c>
      <c r="D17" s="12" t="s">
        <v>141</v>
      </c>
      <c r="E17" s="7" t="s">
        <v>142</v>
      </c>
      <c r="F17" s="6" t="s">
        <v>143</v>
      </c>
      <c r="G17" s="7" t="s">
        <v>144</v>
      </c>
      <c r="H17" s="7" t="s">
        <v>145</v>
      </c>
      <c r="I17" s="13" t="s">
        <v>146</v>
      </c>
      <c r="J17" s="41">
        <v>0</v>
      </c>
      <c r="K17" s="41">
        <v>0</v>
      </c>
      <c r="L17" s="41">
        <v>1</v>
      </c>
    </row>
    <row r="18" spans="1:12" ht="238">
      <c r="A18" s="78">
        <v>16</v>
      </c>
      <c r="B18" s="2">
        <v>21</v>
      </c>
      <c r="C18" s="11" t="s">
        <v>154</v>
      </c>
      <c r="D18" s="12" t="s">
        <v>155</v>
      </c>
      <c r="E18" s="7" t="s">
        <v>156</v>
      </c>
      <c r="F18" s="6" t="s">
        <v>157</v>
      </c>
      <c r="G18" s="7" t="s">
        <v>158</v>
      </c>
      <c r="H18" s="7" t="s">
        <v>159</v>
      </c>
      <c r="I18" s="13" t="s">
        <v>24</v>
      </c>
      <c r="J18" s="41">
        <v>0</v>
      </c>
      <c r="K18" s="41">
        <v>0</v>
      </c>
      <c r="L18" s="41">
        <v>1</v>
      </c>
    </row>
    <row r="19" spans="1:12" ht="409.6">
      <c r="A19" s="78">
        <v>17</v>
      </c>
      <c r="B19" s="2">
        <v>22</v>
      </c>
      <c r="C19" s="11" t="s">
        <v>160</v>
      </c>
      <c r="D19" s="12" t="s">
        <v>161</v>
      </c>
      <c r="E19" s="7" t="s">
        <v>162</v>
      </c>
      <c r="F19" s="6" t="s">
        <v>163</v>
      </c>
      <c r="G19" s="7" t="s">
        <v>164</v>
      </c>
      <c r="H19" s="7" t="s">
        <v>165</v>
      </c>
      <c r="I19" s="13" t="s">
        <v>166</v>
      </c>
      <c r="J19" s="41">
        <v>0</v>
      </c>
      <c r="K19" s="41">
        <v>0</v>
      </c>
      <c r="L19" s="41">
        <v>1</v>
      </c>
    </row>
    <row r="20" spans="1:12" ht="221">
      <c r="A20" s="78">
        <v>18</v>
      </c>
      <c r="B20" s="2">
        <v>23</v>
      </c>
      <c r="C20" s="11" t="s">
        <v>167</v>
      </c>
      <c r="D20" s="18" t="s">
        <v>168</v>
      </c>
      <c r="E20" s="7" t="s">
        <v>169</v>
      </c>
      <c r="F20" s="6" t="s">
        <v>170</v>
      </c>
      <c r="G20" s="7" t="s">
        <v>171</v>
      </c>
      <c r="H20" s="7" t="s">
        <v>172</v>
      </c>
      <c r="I20" s="13" t="s">
        <v>173</v>
      </c>
      <c r="J20" s="41">
        <v>0</v>
      </c>
      <c r="K20" s="41">
        <v>0</v>
      </c>
      <c r="L20" s="41">
        <v>1</v>
      </c>
    </row>
    <row r="21" spans="1:12" ht="255">
      <c r="A21" s="78">
        <v>19</v>
      </c>
      <c r="B21" s="2">
        <v>24</v>
      </c>
      <c r="C21" s="14" t="s">
        <v>174</v>
      </c>
      <c r="D21" s="16" t="s">
        <v>175</v>
      </c>
      <c r="E21" s="7" t="s">
        <v>176</v>
      </c>
      <c r="F21" s="6" t="s">
        <v>177</v>
      </c>
      <c r="G21" s="7" t="s">
        <v>178</v>
      </c>
      <c r="H21" s="7" t="s">
        <v>179</v>
      </c>
      <c r="I21" s="13" t="s">
        <v>180</v>
      </c>
      <c r="J21" s="41">
        <v>1</v>
      </c>
      <c r="K21" s="41">
        <v>0</v>
      </c>
      <c r="L21" s="41">
        <v>1</v>
      </c>
    </row>
    <row r="22" spans="1:12" ht="238">
      <c r="A22" s="78">
        <v>20</v>
      </c>
      <c r="B22" s="2">
        <v>25</v>
      </c>
      <c r="C22" s="14" t="s">
        <v>181</v>
      </c>
      <c r="D22" s="12" t="s">
        <v>182</v>
      </c>
      <c r="E22" s="7" t="s">
        <v>183</v>
      </c>
      <c r="F22" s="6" t="s">
        <v>184</v>
      </c>
      <c r="G22" s="7" t="s">
        <v>185</v>
      </c>
      <c r="H22" s="7"/>
      <c r="I22" s="13" t="s">
        <v>186</v>
      </c>
      <c r="J22" s="41">
        <v>0</v>
      </c>
      <c r="K22" s="41">
        <v>0</v>
      </c>
      <c r="L22" s="41">
        <v>1</v>
      </c>
    </row>
    <row r="23" spans="1:12" ht="372">
      <c r="A23" s="78">
        <v>21</v>
      </c>
      <c r="B23" s="2">
        <v>26</v>
      </c>
      <c r="C23" s="11" t="s">
        <v>187</v>
      </c>
      <c r="D23" s="12" t="s">
        <v>188</v>
      </c>
      <c r="E23" s="7" t="s">
        <v>189</v>
      </c>
      <c r="F23" s="6" t="s">
        <v>190</v>
      </c>
      <c r="G23" s="7" t="s">
        <v>191</v>
      </c>
      <c r="H23" s="7" t="s">
        <v>192</v>
      </c>
      <c r="I23" s="13" t="s">
        <v>61</v>
      </c>
      <c r="J23" s="41">
        <v>0</v>
      </c>
      <c r="K23" s="41">
        <v>0</v>
      </c>
      <c r="L23" s="41">
        <v>1</v>
      </c>
    </row>
    <row r="24" spans="1:12" ht="306">
      <c r="A24" s="78">
        <v>22</v>
      </c>
      <c r="B24" s="2">
        <v>28</v>
      </c>
      <c r="C24" s="11" t="s">
        <v>199</v>
      </c>
      <c r="D24" s="4" t="s">
        <v>200</v>
      </c>
      <c r="E24" s="7" t="s">
        <v>201</v>
      </c>
      <c r="F24" s="6" t="s">
        <v>202</v>
      </c>
      <c r="G24" s="7" t="s">
        <v>203</v>
      </c>
      <c r="H24" s="7" t="s">
        <v>204</v>
      </c>
      <c r="I24" s="13" t="s">
        <v>205</v>
      </c>
      <c r="J24" s="41">
        <v>0</v>
      </c>
      <c r="K24" s="41">
        <v>0</v>
      </c>
      <c r="L24" s="41">
        <v>1</v>
      </c>
    </row>
    <row r="25" spans="1:12" ht="204">
      <c r="A25" s="78">
        <v>23</v>
      </c>
      <c r="B25" s="2">
        <v>30</v>
      </c>
      <c r="C25" s="11" t="s">
        <v>213</v>
      </c>
      <c r="D25" s="12" t="s">
        <v>214</v>
      </c>
      <c r="E25" s="7" t="s">
        <v>215</v>
      </c>
      <c r="F25" s="6" t="s">
        <v>216</v>
      </c>
      <c r="G25" s="7" t="s">
        <v>217</v>
      </c>
      <c r="H25" s="7" t="s">
        <v>218</v>
      </c>
      <c r="I25" s="13" t="s">
        <v>219</v>
      </c>
      <c r="J25" s="41">
        <v>0</v>
      </c>
      <c r="K25" s="41">
        <v>0</v>
      </c>
      <c r="L25" s="41">
        <v>1</v>
      </c>
    </row>
    <row r="26" spans="1:12" ht="238">
      <c r="A26" s="78">
        <v>24</v>
      </c>
      <c r="B26" s="2">
        <v>34</v>
      </c>
      <c r="C26" s="11" t="s">
        <v>240</v>
      </c>
      <c r="D26" s="12" t="s">
        <v>777</v>
      </c>
      <c r="E26" s="5" t="s">
        <v>242</v>
      </c>
      <c r="F26" s="6" t="s">
        <v>243</v>
      </c>
      <c r="G26" s="7" t="s">
        <v>244</v>
      </c>
      <c r="H26" s="7"/>
      <c r="I26" s="8" t="s">
        <v>245</v>
      </c>
      <c r="J26" s="41">
        <v>0</v>
      </c>
      <c r="K26" s="41">
        <v>1</v>
      </c>
      <c r="L26" s="41">
        <v>0</v>
      </c>
    </row>
    <row r="27" spans="1:12" ht="221">
      <c r="A27" s="78">
        <v>25</v>
      </c>
      <c r="B27" s="2">
        <v>35</v>
      </c>
      <c r="C27" s="11" t="s">
        <v>246</v>
      </c>
      <c r="D27" s="12" t="s">
        <v>247</v>
      </c>
      <c r="E27" s="7" t="s">
        <v>248</v>
      </c>
      <c r="F27" s="6" t="s">
        <v>249</v>
      </c>
      <c r="G27" s="7" t="s">
        <v>250</v>
      </c>
      <c r="H27" s="7" t="s">
        <v>251</v>
      </c>
      <c r="I27" s="13" t="s">
        <v>252</v>
      </c>
      <c r="J27" s="41">
        <v>0</v>
      </c>
      <c r="K27" s="41">
        <v>0</v>
      </c>
      <c r="L27" s="41">
        <v>1</v>
      </c>
    </row>
    <row r="28" spans="1:12" ht="404">
      <c r="A28" s="78">
        <v>26</v>
      </c>
      <c r="B28" s="2">
        <v>37</v>
      </c>
      <c r="C28" s="11" t="s">
        <v>259</v>
      </c>
      <c r="D28" s="18" t="s">
        <v>260</v>
      </c>
      <c r="E28" s="7" t="s">
        <v>261</v>
      </c>
      <c r="F28" s="6" t="s">
        <v>262</v>
      </c>
      <c r="G28" s="7" t="s">
        <v>263</v>
      </c>
      <c r="H28" s="7" t="s">
        <v>264</v>
      </c>
      <c r="I28" s="13" t="s">
        <v>61</v>
      </c>
      <c r="J28" s="41">
        <v>0</v>
      </c>
      <c r="K28" s="41">
        <v>0</v>
      </c>
      <c r="L28" s="41">
        <v>1</v>
      </c>
    </row>
    <row r="29" spans="1:12" ht="409.6">
      <c r="A29" s="78">
        <v>27</v>
      </c>
      <c r="B29" s="2">
        <v>38</v>
      </c>
      <c r="C29" s="11" t="s">
        <v>265</v>
      </c>
      <c r="D29" s="18" t="s">
        <v>778</v>
      </c>
      <c r="E29" s="7" t="s">
        <v>266</v>
      </c>
      <c r="F29" s="6" t="s">
        <v>267</v>
      </c>
      <c r="G29" s="7" t="s">
        <v>268</v>
      </c>
      <c r="H29" s="7"/>
      <c r="I29" s="13" t="s">
        <v>269</v>
      </c>
      <c r="J29" s="41">
        <v>0</v>
      </c>
      <c r="K29" s="41">
        <v>0</v>
      </c>
      <c r="L29" s="41">
        <v>1</v>
      </c>
    </row>
    <row r="30" spans="1:12" ht="272">
      <c r="A30" s="78">
        <v>28</v>
      </c>
      <c r="B30" s="2">
        <v>39</v>
      </c>
      <c r="C30" s="11" t="s">
        <v>270</v>
      </c>
      <c r="D30" s="12" t="s">
        <v>779</v>
      </c>
      <c r="E30" s="5" t="s">
        <v>272</v>
      </c>
      <c r="F30" s="6" t="s">
        <v>273</v>
      </c>
      <c r="G30" s="7" t="s">
        <v>274</v>
      </c>
      <c r="H30" s="7" t="s">
        <v>275</v>
      </c>
      <c r="I30" s="8" t="s">
        <v>276</v>
      </c>
      <c r="J30" s="41">
        <v>0</v>
      </c>
      <c r="K30" s="41">
        <v>0</v>
      </c>
      <c r="L30" s="41">
        <v>1</v>
      </c>
    </row>
    <row r="31" spans="1:12" ht="306">
      <c r="A31" s="78">
        <v>29</v>
      </c>
      <c r="B31" s="2">
        <v>41</v>
      </c>
      <c r="C31" s="14" t="s">
        <v>284</v>
      </c>
      <c r="D31" s="12" t="s">
        <v>285</v>
      </c>
      <c r="E31" s="7" t="s">
        <v>286</v>
      </c>
      <c r="F31" s="6" t="s">
        <v>287</v>
      </c>
      <c r="G31" s="33" t="s">
        <v>780</v>
      </c>
      <c r="H31" s="7"/>
      <c r="I31" s="13" t="s">
        <v>289</v>
      </c>
      <c r="J31" s="41">
        <v>1</v>
      </c>
      <c r="K31" s="41">
        <v>1</v>
      </c>
      <c r="L31" s="41">
        <v>0</v>
      </c>
    </row>
    <row r="32" spans="1:12" ht="409.6">
      <c r="A32" s="78">
        <v>30</v>
      </c>
      <c r="B32" s="2">
        <v>44</v>
      </c>
      <c r="C32" s="14" t="s">
        <v>303</v>
      </c>
      <c r="D32" s="12" t="s">
        <v>304</v>
      </c>
      <c r="E32" s="7" t="s">
        <v>305</v>
      </c>
      <c r="F32" s="6" t="s">
        <v>306</v>
      </c>
      <c r="G32" s="7" t="s">
        <v>307</v>
      </c>
      <c r="H32" s="7" t="s">
        <v>308</v>
      </c>
      <c r="I32" s="13" t="s">
        <v>61</v>
      </c>
      <c r="J32" s="41">
        <v>0</v>
      </c>
      <c r="K32" s="41">
        <v>0</v>
      </c>
      <c r="L32" s="41">
        <v>1</v>
      </c>
    </row>
    <row r="33" spans="1:12" ht="409.6">
      <c r="A33" s="78">
        <v>31</v>
      </c>
      <c r="B33" s="2">
        <v>45</v>
      </c>
      <c r="C33" s="14" t="s">
        <v>309</v>
      </c>
      <c r="D33" s="12" t="s">
        <v>310</v>
      </c>
      <c r="E33" s="7" t="s">
        <v>311</v>
      </c>
      <c r="F33" s="6" t="s">
        <v>312</v>
      </c>
      <c r="G33" s="7" t="s">
        <v>313</v>
      </c>
      <c r="H33" s="7" t="s">
        <v>314</v>
      </c>
      <c r="I33" s="13" t="s">
        <v>61</v>
      </c>
      <c r="J33" s="41">
        <v>0</v>
      </c>
      <c r="K33" s="41">
        <v>0</v>
      </c>
      <c r="L33" s="41">
        <v>1</v>
      </c>
    </row>
    <row r="34" spans="1:12" ht="255">
      <c r="A34" s="78">
        <v>32</v>
      </c>
      <c r="B34" s="2">
        <v>46</v>
      </c>
      <c r="C34" s="14" t="s">
        <v>315</v>
      </c>
      <c r="D34" s="12" t="s">
        <v>781</v>
      </c>
      <c r="E34" s="7" t="s">
        <v>316</v>
      </c>
      <c r="F34" s="6" t="s">
        <v>317</v>
      </c>
      <c r="G34" s="7" t="s">
        <v>318</v>
      </c>
      <c r="H34" s="7" t="s">
        <v>319</v>
      </c>
      <c r="I34" s="13" t="s">
        <v>320</v>
      </c>
      <c r="J34" s="41">
        <v>1</v>
      </c>
      <c r="K34" s="41">
        <v>0</v>
      </c>
      <c r="L34" s="41">
        <v>1</v>
      </c>
    </row>
    <row r="35" spans="1:12" ht="170">
      <c r="A35" s="78">
        <v>33</v>
      </c>
      <c r="B35" s="2">
        <v>49</v>
      </c>
      <c r="C35" s="11" t="s">
        <v>335</v>
      </c>
      <c r="D35" s="12" t="s">
        <v>782</v>
      </c>
      <c r="E35" s="5" t="s">
        <v>337</v>
      </c>
      <c r="F35" s="6" t="s">
        <v>338</v>
      </c>
      <c r="G35" s="7" t="s">
        <v>339</v>
      </c>
      <c r="H35" s="7" t="s">
        <v>340</v>
      </c>
      <c r="I35" s="8" t="s">
        <v>341</v>
      </c>
      <c r="J35" s="41">
        <v>0</v>
      </c>
      <c r="K35" s="41">
        <v>0</v>
      </c>
      <c r="L35" s="41">
        <v>1</v>
      </c>
    </row>
    <row r="36" spans="1:12" ht="255">
      <c r="A36" s="78">
        <v>34</v>
      </c>
      <c r="B36" s="2">
        <v>50</v>
      </c>
      <c r="C36" s="14" t="s">
        <v>342</v>
      </c>
      <c r="D36" s="12" t="s">
        <v>343</v>
      </c>
      <c r="E36" s="7" t="s">
        <v>344</v>
      </c>
      <c r="F36" s="6" t="s">
        <v>345</v>
      </c>
      <c r="G36" s="7" t="s">
        <v>346</v>
      </c>
      <c r="H36" s="7" t="s">
        <v>347</v>
      </c>
      <c r="I36" s="13" t="s">
        <v>348</v>
      </c>
      <c r="J36" s="41">
        <v>1</v>
      </c>
      <c r="K36" s="41">
        <v>0</v>
      </c>
      <c r="L36" s="41">
        <v>1</v>
      </c>
    </row>
    <row r="37" spans="1:12" ht="388">
      <c r="A37" s="78">
        <v>35</v>
      </c>
      <c r="B37" s="2">
        <v>52</v>
      </c>
      <c r="C37" s="14" t="s">
        <v>355</v>
      </c>
      <c r="D37" s="12" t="s">
        <v>356</v>
      </c>
      <c r="E37" s="7" t="s">
        <v>357</v>
      </c>
      <c r="F37" s="6" t="s">
        <v>358</v>
      </c>
      <c r="G37" s="7" t="s">
        <v>359</v>
      </c>
      <c r="H37" s="7" t="s">
        <v>360</v>
      </c>
      <c r="I37" s="13" t="s">
        <v>61</v>
      </c>
      <c r="J37" s="41">
        <v>0</v>
      </c>
      <c r="K37" s="41">
        <v>0</v>
      </c>
      <c r="L37" s="41">
        <v>1</v>
      </c>
    </row>
    <row r="38" spans="1:12" ht="372">
      <c r="A38" s="78">
        <v>36</v>
      </c>
      <c r="B38" s="2">
        <v>54</v>
      </c>
      <c r="C38" s="14" t="s">
        <v>368</v>
      </c>
      <c r="D38" s="12" t="s">
        <v>369</v>
      </c>
      <c r="E38" s="7" t="s">
        <v>370</v>
      </c>
      <c r="F38" s="34" t="s">
        <v>783</v>
      </c>
      <c r="G38" s="33" t="s">
        <v>784</v>
      </c>
      <c r="H38" s="7" t="s">
        <v>373</v>
      </c>
      <c r="I38" s="8" t="s">
        <v>112</v>
      </c>
      <c r="J38" s="41">
        <v>1</v>
      </c>
      <c r="K38" s="41">
        <v>1</v>
      </c>
      <c r="L38" s="41">
        <v>0</v>
      </c>
    </row>
    <row r="39" spans="1:12" ht="255">
      <c r="A39" s="78">
        <v>37</v>
      </c>
      <c r="B39" s="2">
        <v>56</v>
      </c>
      <c r="C39" s="14" t="s">
        <v>379</v>
      </c>
      <c r="D39" s="12" t="s">
        <v>785</v>
      </c>
      <c r="E39" s="7" t="s">
        <v>380</v>
      </c>
      <c r="F39" s="6" t="s">
        <v>381</v>
      </c>
      <c r="G39" s="33" t="s">
        <v>786</v>
      </c>
      <c r="H39" s="7"/>
      <c r="I39" s="13" t="s">
        <v>383</v>
      </c>
      <c r="J39" s="41">
        <v>0</v>
      </c>
      <c r="K39" s="41">
        <v>0</v>
      </c>
      <c r="L39" s="41">
        <v>1</v>
      </c>
    </row>
    <row r="40" spans="1:12" ht="272">
      <c r="A40" s="78">
        <v>38</v>
      </c>
      <c r="B40" s="2">
        <v>58</v>
      </c>
      <c r="C40" s="14" t="s">
        <v>391</v>
      </c>
      <c r="D40" s="12" t="s">
        <v>787</v>
      </c>
      <c r="E40" s="5" t="s">
        <v>393</v>
      </c>
      <c r="F40" s="6" t="s">
        <v>394</v>
      </c>
      <c r="G40" s="7" t="s">
        <v>395</v>
      </c>
      <c r="H40" s="7" t="s">
        <v>396</v>
      </c>
      <c r="I40" s="19" t="s">
        <v>788</v>
      </c>
      <c r="J40" s="41">
        <v>0</v>
      </c>
      <c r="K40" s="41">
        <v>1</v>
      </c>
      <c r="L40" s="41">
        <v>0</v>
      </c>
    </row>
    <row r="41" spans="1:12" ht="221">
      <c r="A41" s="78">
        <v>39</v>
      </c>
      <c r="B41" s="2">
        <v>60</v>
      </c>
      <c r="C41" s="11" t="s">
        <v>405</v>
      </c>
      <c r="D41" s="12" t="s">
        <v>789</v>
      </c>
      <c r="E41" s="5" t="s">
        <v>407</v>
      </c>
      <c r="F41" s="6" t="s">
        <v>408</v>
      </c>
      <c r="G41" s="7" t="s">
        <v>409</v>
      </c>
      <c r="H41" s="7" t="s">
        <v>410</v>
      </c>
      <c r="I41" s="8" t="s">
        <v>341</v>
      </c>
      <c r="J41" s="41">
        <v>0</v>
      </c>
      <c r="K41" s="41">
        <v>0</v>
      </c>
      <c r="L41" s="41">
        <v>1</v>
      </c>
    </row>
    <row r="42" spans="1:12" ht="187">
      <c r="A42" s="78">
        <v>40</v>
      </c>
      <c r="B42" s="2">
        <v>61</v>
      </c>
      <c r="C42" s="11" t="s">
        <v>411</v>
      </c>
      <c r="D42" s="12" t="s">
        <v>412</v>
      </c>
      <c r="E42" s="7" t="s">
        <v>413</v>
      </c>
      <c r="F42" s="6" t="s">
        <v>414</v>
      </c>
      <c r="G42" s="7" t="s">
        <v>415</v>
      </c>
      <c r="H42" s="7"/>
      <c r="I42" s="20" t="s">
        <v>416</v>
      </c>
      <c r="J42" s="41">
        <v>0</v>
      </c>
      <c r="K42" s="41">
        <v>1</v>
      </c>
      <c r="L42" s="41">
        <v>0</v>
      </c>
    </row>
    <row r="43" spans="1:12" ht="372">
      <c r="A43" s="78">
        <v>41</v>
      </c>
      <c r="B43" s="2">
        <v>62</v>
      </c>
      <c r="C43" s="11" t="s">
        <v>417</v>
      </c>
      <c r="D43" s="12" t="s">
        <v>418</v>
      </c>
      <c r="E43" s="7" t="s">
        <v>419</v>
      </c>
      <c r="F43" s="6" t="s">
        <v>420</v>
      </c>
      <c r="G43" s="7" t="s">
        <v>421</v>
      </c>
      <c r="H43" s="7" t="s">
        <v>422</v>
      </c>
      <c r="I43" s="8" t="s">
        <v>112</v>
      </c>
      <c r="J43" s="41">
        <v>0</v>
      </c>
      <c r="K43" s="41">
        <v>1</v>
      </c>
      <c r="L43" s="41">
        <v>0</v>
      </c>
    </row>
    <row r="44" spans="1:12" ht="255">
      <c r="A44" s="78">
        <v>42</v>
      </c>
      <c r="B44" s="2">
        <v>63</v>
      </c>
      <c r="C44" s="11" t="s">
        <v>423</v>
      </c>
      <c r="D44" s="12" t="s">
        <v>424</v>
      </c>
      <c r="E44" s="7" t="s">
        <v>425</v>
      </c>
      <c r="F44" s="6" t="s">
        <v>426</v>
      </c>
      <c r="G44" s="33" t="s">
        <v>790</v>
      </c>
      <c r="H44" s="7" t="s">
        <v>428</v>
      </c>
      <c r="I44" s="13" t="s">
        <v>429</v>
      </c>
      <c r="J44" s="41">
        <v>0</v>
      </c>
      <c r="K44" s="41">
        <v>0</v>
      </c>
      <c r="L44" s="41">
        <v>1</v>
      </c>
    </row>
    <row r="45" spans="1:12" ht="221">
      <c r="A45" s="78">
        <v>43</v>
      </c>
      <c r="B45" s="22">
        <v>65</v>
      </c>
      <c r="C45" s="23" t="s">
        <v>437</v>
      </c>
      <c r="D45" s="35" t="s">
        <v>438</v>
      </c>
      <c r="E45" s="25" t="s">
        <v>439</v>
      </c>
      <c r="F45" s="26" t="s">
        <v>440</v>
      </c>
      <c r="G45" s="27" t="s">
        <v>441</v>
      </c>
      <c r="H45" s="27" t="s">
        <v>442</v>
      </c>
      <c r="I45" s="28" t="s">
        <v>443</v>
      </c>
      <c r="J45" s="41">
        <v>1</v>
      </c>
      <c r="K45" s="41">
        <v>1</v>
      </c>
      <c r="L45" s="41">
        <v>0</v>
      </c>
    </row>
    <row r="46" spans="1:12" ht="238">
      <c r="A46" s="78">
        <v>44</v>
      </c>
      <c r="B46" s="22">
        <v>70</v>
      </c>
      <c r="C46" s="23" t="s">
        <v>470</v>
      </c>
      <c r="D46" s="36" t="s">
        <v>791</v>
      </c>
      <c r="E46" s="25" t="s">
        <v>472</v>
      </c>
      <c r="F46" s="26" t="s">
        <v>473</v>
      </c>
      <c r="G46" s="27" t="s">
        <v>474</v>
      </c>
      <c r="H46" s="27" t="s">
        <v>475</v>
      </c>
      <c r="I46" s="28" t="s">
        <v>476</v>
      </c>
      <c r="J46" s="41">
        <v>0</v>
      </c>
      <c r="K46" s="41">
        <v>1</v>
      </c>
      <c r="L46" s="41">
        <v>0</v>
      </c>
    </row>
    <row r="47" spans="1:12" ht="356">
      <c r="A47" s="78">
        <v>45</v>
      </c>
      <c r="B47" s="2">
        <v>72</v>
      </c>
      <c r="C47" s="11" t="s">
        <v>483</v>
      </c>
      <c r="D47" s="12" t="s">
        <v>792</v>
      </c>
      <c r="E47" s="5" t="s">
        <v>485</v>
      </c>
      <c r="F47" s="6" t="s">
        <v>486</v>
      </c>
      <c r="G47" s="7" t="s">
        <v>487</v>
      </c>
      <c r="H47" s="7" t="s">
        <v>488</v>
      </c>
      <c r="I47" s="8" t="s">
        <v>112</v>
      </c>
      <c r="J47" s="41">
        <v>0</v>
      </c>
      <c r="K47" s="41">
        <v>0</v>
      </c>
      <c r="L47" s="41">
        <v>1</v>
      </c>
    </row>
    <row r="48" spans="1:12" ht="272">
      <c r="A48" s="78">
        <v>46</v>
      </c>
      <c r="B48" s="2">
        <v>74</v>
      </c>
      <c r="C48" s="11" t="s">
        <v>495</v>
      </c>
      <c r="D48" s="12" t="s">
        <v>496</v>
      </c>
      <c r="E48" s="7" t="s">
        <v>497</v>
      </c>
      <c r="F48" s="6" t="s">
        <v>498</v>
      </c>
      <c r="G48" s="7" t="s">
        <v>499</v>
      </c>
      <c r="H48" s="7" t="s">
        <v>500</v>
      </c>
      <c r="I48" s="29" t="s">
        <v>469</v>
      </c>
      <c r="J48" s="41">
        <v>1</v>
      </c>
      <c r="K48" s="41">
        <v>0</v>
      </c>
      <c r="L48" s="41">
        <v>1</v>
      </c>
    </row>
    <row r="49" spans="1:12" ht="323">
      <c r="A49" s="78">
        <v>47</v>
      </c>
      <c r="B49" s="2">
        <v>75</v>
      </c>
      <c r="C49" s="11" t="s">
        <v>501</v>
      </c>
      <c r="D49" s="12" t="s">
        <v>502</v>
      </c>
      <c r="E49" s="7" t="s">
        <v>503</v>
      </c>
      <c r="F49" s="6" t="s">
        <v>504</v>
      </c>
      <c r="G49" s="7" t="s">
        <v>505</v>
      </c>
      <c r="H49" s="7" t="s">
        <v>506</v>
      </c>
      <c r="I49" s="30" t="s">
        <v>507</v>
      </c>
      <c r="J49" s="41">
        <v>1</v>
      </c>
      <c r="K49" s="41">
        <v>0</v>
      </c>
      <c r="L49" s="41">
        <v>1</v>
      </c>
    </row>
    <row r="50" spans="1:12" ht="272">
      <c r="A50" s="78">
        <v>48</v>
      </c>
      <c r="B50" s="2">
        <v>79</v>
      </c>
      <c r="C50" s="11" t="s">
        <v>528</v>
      </c>
      <c r="D50" s="12" t="s">
        <v>529</v>
      </c>
      <c r="E50" s="7" t="s">
        <v>530</v>
      </c>
      <c r="F50" s="6" t="s">
        <v>531</v>
      </c>
      <c r="G50" s="7" t="s">
        <v>532</v>
      </c>
      <c r="H50" s="7" t="s">
        <v>533</v>
      </c>
      <c r="I50" s="8" t="s">
        <v>61</v>
      </c>
      <c r="J50" s="41">
        <v>0</v>
      </c>
      <c r="K50" s="41">
        <v>0</v>
      </c>
      <c r="L50" s="41">
        <v>1</v>
      </c>
    </row>
    <row r="51" spans="1:12" ht="356">
      <c r="A51" s="78">
        <v>49</v>
      </c>
      <c r="B51" s="2">
        <v>82</v>
      </c>
      <c r="C51" s="14" t="s">
        <v>548</v>
      </c>
      <c r="D51" s="12" t="s">
        <v>549</v>
      </c>
      <c r="E51" s="7" t="s">
        <v>550</v>
      </c>
      <c r="F51" s="6" t="s">
        <v>551</v>
      </c>
      <c r="G51" s="7" t="s">
        <v>552</v>
      </c>
      <c r="H51" s="7" t="s">
        <v>553</v>
      </c>
      <c r="I51" s="8" t="s">
        <v>112</v>
      </c>
      <c r="J51" s="41">
        <v>0</v>
      </c>
      <c r="K51" s="41">
        <v>0</v>
      </c>
      <c r="L51" s="41">
        <v>1</v>
      </c>
    </row>
    <row r="52" spans="1:12" ht="404">
      <c r="A52" s="78">
        <v>50</v>
      </c>
      <c r="B52" s="2">
        <v>83</v>
      </c>
      <c r="C52" s="14" t="s">
        <v>554</v>
      </c>
      <c r="D52" s="12" t="s">
        <v>555</v>
      </c>
      <c r="E52" s="7" t="s">
        <v>556</v>
      </c>
      <c r="F52" s="6" t="s">
        <v>557</v>
      </c>
      <c r="G52" s="7" t="s">
        <v>558</v>
      </c>
      <c r="H52" s="7" t="s">
        <v>559</v>
      </c>
      <c r="I52" s="13" t="s">
        <v>560</v>
      </c>
      <c r="J52" s="41">
        <v>0</v>
      </c>
      <c r="K52" s="41">
        <v>0</v>
      </c>
      <c r="L52" s="41">
        <v>1</v>
      </c>
    </row>
    <row r="53" spans="1:12" ht="356">
      <c r="A53" s="78">
        <v>51</v>
      </c>
      <c r="B53" s="2">
        <v>92</v>
      </c>
      <c r="C53" s="11" t="s">
        <v>612</v>
      </c>
      <c r="D53" s="12" t="s">
        <v>793</v>
      </c>
      <c r="E53" s="5" t="s">
        <v>614</v>
      </c>
      <c r="F53" s="6" t="s">
        <v>615</v>
      </c>
      <c r="G53" s="7" t="s">
        <v>616</v>
      </c>
      <c r="H53" s="7"/>
      <c r="I53" s="8" t="s">
        <v>125</v>
      </c>
      <c r="J53" s="41">
        <v>0</v>
      </c>
      <c r="K53" s="41">
        <v>0</v>
      </c>
      <c r="L53" s="41">
        <v>1</v>
      </c>
    </row>
    <row r="54" spans="1:12" ht="153">
      <c r="A54" s="78">
        <v>52</v>
      </c>
      <c r="B54" s="2">
        <v>101</v>
      </c>
      <c r="C54" s="11" t="s">
        <v>669</v>
      </c>
      <c r="D54" s="16" t="s">
        <v>670</v>
      </c>
      <c r="E54" s="7" t="s">
        <v>671</v>
      </c>
      <c r="F54" s="6" t="s">
        <v>672</v>
      </c>
      <c r="G54" s="7" t="s">
        <v>673</v>
      </c>
      <c r="H54" s="7" t="s">
        <v>674</v>
      </c>
      <c r="I54" s="13" t="s">
        <v>675</v>
      </c>
      <c r="J54" s="41">
        <v>0</v>
      </c>
      <c r="K54" s="41">
        <v>0</v>
      </c>
      <c r="L54" s="41">
        <v>1</v>
      </c>
    </row>
    <row r="55" spans="1:12" ht="289">
      <c r="A55" s="78">
        <v>53</v>
      </c>
      <c r="B55" s="2">
        <v>102</v>
      </c>
      <c r="C55" s="11" t="s">
        <v>676</v>
      </c>
      <c r="D55" s="12" t="s">
        <v>677</v>
      </c>
      <c r="E55" s="7" t="s">
        <v>678</v>
      </c>
      <c r="F55" s="6" t="s">
        <v>679</v>
      </c>
      <c r="G55" s="7" t="s">
        <v>680</v>
      </c>
      <c r="H55" s="7" t="s">
        <v>681</v>
      </c>
      <c r="I55" s="8" t="s">
        <v>61</v>
      </c>
      <c r="J55" s="41">
        <v>0</v>
      </c>
      <c r="K55" s="41">
        <v>0</v>
      </c>
      <c r="L55" s="41">
        <v>1</v>
      </c>
    </row>
    <row r="56" spans="1:12" ht="221">
      <c r="A56" s="78">
        <v>54</v>
      </c>
      <c r="B56" s="2">
        <v>103</v>
      </c>
      <c r="C56" s="11" t="s">
        <v>682</v>
      </c>
      <c r="D56" s="12" t="s">
        <v>683</v>
      </c>
      <c r="E56" s="7" t="s">
        <v>684</v>
      </c>
      <c r="F56" s="6" t="s">
        <v>685</v>
      </c>
      <c r="G56" s="7" t="s">
        <v>686</v>
      </c>
      <c r="H56" s="7" t="s">
        <v>687</v>
      </c>
      <c r="I56" s="13" t="s">
        <v>688</v>
      </c>
      <c r="J56" s="41">
        <v>1</v>
      </c>
      <c r="K56" s="41">
        <v>0</v>
      </c>
      <c r="L56" s="41">
        <v>1</v>
      </c>
    </row>
    <row r="57" spans="1:12" ht="221">
      <c r="A57" s="78">
        <v>55</v>
      </c>
      <c r="B57" s="2">
        <v>108</v>
      </c>
      <c r="C57" s="11" t="s">
        <v>717</v>
      </c>
      <c r="D57" s="12" t="s">
        <v>718</v>
      </c>
      <c r="E57" s="7" t="s">
        <v>719</v>
      </c>
      <c r="F57" s="6" t="s">
        <v>720</v>
      </c>
      <c r="G57" s="7" t="s">
        <v>721</v>
      </c>
      <c r="H57" s="7" t="s">
        <v>722</v>
      </c>
      <c r="I57" s="17" t="s">
        <v>723</v>
      </c>
      <c r="J57" s="41">
        <v>0</v>
      </c>
      <c r="K57" s="41">
        <v>0</v>
      </c>
      <c r="L57" s="41">
        <v>1</v>
      </c>
    </row>
    <row r="58" spans="1:12" ht="289">
      <c r="A58" s="78">
        <v>56</v>
      </c>
      <c r="B58" s="2">
        <v>110</v>
      </c>
      <c r="C58" s="11" t="s">
        <v>731</v>
      </c>
      <c r="D58" s="12" t="s">
        <v>732</v>
      </c>
      <c r="E58" s="7" t="s">
        <v>733</v>
      </c>
      <c r="F58" s="6" t="s">
        <v>734</v>
      </c>
      <c r="G58" s="7" t="s">
        <v>735</v>
      </c>
      <c r="H58" s="7" t="s">
        <v>736</v>
      </c>
      <c r="I58" s="8" t="s">
        <v>61</v>
      </c>
      <c r="J58" s="41">
        <v>0</v>
      </c>
      <c r="K58" s="41">
        <v>1</v>
      </c>
      <c r="L58" s="41">
        <v>0</v>
      </c>
    </row>
    <row r="59" spans="1:12" ht="204">
      <c r="A59" s="78">
        <v>57</v>
      </c>
      <c r="B59" s="2">
        <v>111</v>
      </c>
      <c r="C59" s="11" t="s">
        <v>737</v>
      </c>
      <c r="D59" s="12" t="s">
        <v>738</v>
      </c>
      <c r="E59" s="7" t="s">
        <v>739</v>
      </c>
      <c r="F59" s="6" t="s">
        <v>740</v>
      </c>
      <c r="G59" s="7" t="s">
        <v>741</v>
      </c>
      <c r="H59" s="7"/>
      <c r="I59" s="13" t="s">
        <v>742</v>
      </c>
      <c r="J59" s="41">
        <v>0</v>
      </c>
      <c r="K59" s="41">
        <v>1</v>
      </c>
      <c r="L59" s="41">
        <v>0</v>
      </c>
    </row>
    <row r="60" spans="1:12" ht="306">
      <c r="A60" s="78">
        <v>58</v>
      </c>
      <c r="B60" s="2">
        <v>113</v>
      </c>
      <c r="C60" s="11" t="s">
        <v>749</v>
      </c>
      <c r="D60" s="12" t="s">
        <v>750</v>
      </c>
      <c r="E60" s="7" t="s">
        <v>751</v>
      </c>
      <c r="F60" s="6" t="s">
        <v>752</v>
      </c>
      <c r="G60" s="7" t="s">
        <v>753</v>
      </c>
      <c r="H60" s="32"/>
      <c r="I60" s="13" t="s">
        <v>754</v>
      </c>
      <c r="J60" s="41">
        <v>0</v>
      </c>
      <c r="K60" s="41">
        <v>1</v>
      </c>
      <c r="L60" s="41">
        <v>0</v>
      </c>
    </row>
    <row r="61" spans="1:12" ht="137" customHeight="1">
      <c r="A61" s="78">
        <v>59</v>
      </c>
      <c r="B61" s="71">
        <v>116</v>
      </c>
      <c r="C61" s="74" t="s">
        <v>1035</v>
      </c>
      <c r="D61" s="73" t="s">
        <v>1036</v>
      </c>
      <c r="E61" s="5" t="s">
        <v>1037</v>
      </c>
      <c r="F61" s="6" t="s">
        <v>1038</v>
      </c>
      <c r="G61" s="5" t="s">
        <v>1039</v>
      </c>
      <c r="H61" s="5" t="s">
        <v>1040</v>
      </c>
      <c r="I61" s="73" t="s">
        <v>1041</v>
      </c>
      <c r="J61" s="41">
        <v>0</v>
      </c>
      <c r="K61" s="41">
        <v>1</v>
      </c>
      <c r="L61" s="41">
        <v>0</v>
      </c>
    </row>
    <row r="62" spans="1:12" ht="139" customHeight="1">
      <c r="A62" s="78">
        <v>60</v>
      </c>
      <c r="B62" s="71">
        <v>117</v>
      </c>
      <c r="C62" s="74" t="s">
        <v>1042</v>
      </c>
      <c r="D62" s="73" t="s">
        <v>1043</v>
      </c>
      <c r="E62" s="5" t="s">
        <v>1044</v>
      </c>
      <c r="F62" s="6" t="s">
        <v>1045</v>
      </c>
      <c r="G62" s="5" t="s">
        <v>1046</v>
      </c>
      <c r="H62" s="5" t="s">
        <v>1047</v>
      </c>
      <c r="I62" s="73" t="s">
        <v>1048</v>
      </c>
      <c r="J62" s="41">
        <v>0</v>
      </c>
      <c r="K62" s="41">
        <v>0</v>
      </c>
      <c r="L62" s="41">
        <v>1</v>
      </c>
    </row>
    <row r="63" spans="1:12" ht="144" customHeight="1">
      <c r="A63" s="78">
        <v>61</v>
      </c>
      <c r="B63" s="71">
        <v>118</v>
      </c>
      <c r="C63" s="74" t="s">
        <v>1049</v>
      </c>
      <c r="D63" s="73" t="s">
        <v>1050</v>
      </c>
      <c r="E63" s="5" t="s">
        <v>1051</v>
      </c>
      <c r="F63" s="6" t="s">
        <v>1052</v>
      </c>
      <c r="G63" s="5" t="s">
        <v>1053</v>
      </c>
      <c r="H63" s="5" t="s">
        <v>1054</v>
      </c>
      <c r="I63" s="73" t="s">
        <v>1055</v>
      </c>
      <c r="J63" s="41">
        <v>0</v>
      </c>
      <c r="K63" s="41">
        <v>0</v>
      </c>
      <c r="L63" s="41">
        <v>1</v>
      </c>
    </row>
    <row r="64" spans="1:12" ht="164" customHeight="1">
      <c r="A64" s="79">
        <v>62</v>
      </c>
      <c r="B64" s="71">
        <v>119</v>
      </c>
      <c r="C64" s="74" t="s">
        <v>1056</v>
      </c>
      <c r="D64" s="73" t="s">
        <v>1057</v>
      </c>
      <c r="E64" s="5" t="s">
        <v>1058</v>
      </c>
      <c r="F64" s="6" t="s">
        <v>1059</v>
      </c>
      <c r="G64" s="5" t="s">
        <v>1060</v>
      </c>
      <c r="H64" s="5" t="s">
        <v>1061</v>
      </c>
      <c r="I64" s="73" t="s">
        <v>1062</v>
      </c>
      <c r="J64" s="41">
        <v>0</v>
      </c>
      <c r="K64" s="41">
        <v>0</v>
      </c>
      <c r="L64" s="41">
        <v>1</v>
      </c>
    </row>
    <row r="65" spans="10:12" ht="15" customHeight="1">
      <c r="J65" s="72">
        <f>SUM(J3:J64)</f>
        <v>12</v>
      </c>
      <c r="K65" s="72">
        <f>SUM(K3:K64)</f>
        <v>17</v>
      </c>
      <c r="L65" s="72">
        <f>SUM(L3:L64)</f>
        <v>45</v>
      </c>
    </row>
  </sheetData>
  <mergeCells count="2">
    <mergeCell ref="J1:M1"/>
    <mergeCell ref="B1:I1"/>
  </mergeCells>
  <hyperlinks>
    <hyperlink ref="C3" r:id="rId1" xr:uid="{00000000-0004-0000-0100-000000000000}"/>
    <hyperlink ref="D3" r:id="rId2" xr:uid="{00000000-0004-0000-0100-000001000000}"/>
    <hyperlink ref="I3" r:id="rId3" xr:uid="{00000000-0004-0000-0100-000002000000}"/>
    <hyperlink ref="D4" r:id="rId4" xr:uid="{00000000-0004-0000-0100-000003000000}"/>
    <hyperlink ref="I4" r:id="rId5" xr:uid="{00000000-0004-0000-0100-000004000000}"/>
    <hyperlink ref="D5" r:id="rId6" xr:uid="{00000000-0004-0000-0100-000005000000}"/>
    <hyperlink ref="I5" r:id="rId7" xr:uid="{00000000-0004-0000-0100-000006000000}"/>
    <hyperlink ref="D6" r:id="rId8" xr:uid="{00000000-0004-0000-0100-000007000000}"/>
    <hyperlink ref="I6" r:id="rId9" xr:uid="{00000000-0004-0000-0100-000008000000}"/>
    <hyperlink ref="D7" r:id="rId10" xr:uid="{00000000-0004-0000-0100-000009000000}"/>
    <hyperlink ref="I7" r:id="rId11" xr:uid="{00000000-0004-0000-0100-00000A000000}"/>
    <hyperlink ref="D8" r:id="rId12" xr:uid="{00000000-0004-0000-0100-00000B000000}"/>
    <hyperlink ref="I8" r:id="rId13" xr:uid="{00000000-0004-0000-0100-00000C000000}"/>
    <hyperlink ref="D9" r:id="rId14" xr:uid="{00000000-0004-0000-0100-00000D000000}"/>
    <hyperlink ref="I9" r:id="rId15" xr:uid="{00000000-0004-0000-0100-00000E000000}"/>
    <hyperlink ref="D10" r:id="rId16" xr:uid="{00000000-0004-0000-0100-00000F000000}"/>
    <hyperlink ref="I10" r:id="rId17" xr:uid="{00000000-0004-0000-0100-000010000000}"/>
    <hyperlink ref="D11" r:id="rId18" xr:uid="{00000000-0004-0000-0100-000011000000}"/>
    <hyperlink ref="I11" r:id="rId19" xr:uid="{00000000-0004-0000-0100-000012000000}"/>
    <hyperlink ref="D12" r:id="rId20" xr:uid="{00000000-0004-0000-0100-000013000000}"/>
    <hyperlink ref="D13" r:id="rId21" xr:uid="{00000000-0004-0000-0100-000014000000}"/>
    <hyperlink ref="I13" r:id="rId22" xr:uid="{00000000-0004-0000-0100-000015000000}"/>
    <hyperlink ref="D14" r:id="rId23" xr:uid="{00000000-0004-0000-0100-000016000000}"/>
    <hyperlink ref="I14" r:id="rId24" xr:uid="{00000000-0004-0000-0100-000017000000}"/>
    <hyperlink ref="D15" r:id="rId25" xr:uid="{00000000-0004-0000-0100-000018000000}"/>
    <hyperlink ref="I15" r:id="rId26" xr:uid="{00000000-0004-0000-0100-000019000000}"/>
    <hyperlink ref="D16" r:id="rId27" xr:uid="{00000000-0004-0000-0100-00001A000000}"/>
    <hyperlink ref="I16" r:id="rId28" xr:uid="{00000000-0004-0000-0100-00001B000000}"/>
    <hyperlink ref="D17" r:id="rId29" xr:uid="{00000000-0004-0000-0100-00001C000000}"/>
    <hyperlink ref="I17" r:id="rId30" xr:uid="{00000000-0004-0000-0100-00001D000000}"/>
    <hyperlink ref="D18" r:id="rId31" xr:uid="{00000000-0004-0000-0100-00001E000000}"/>
    <hyperlink ref="I18" r:id="rId32" xr:uid="{00000000-0004-0000-0100-00001F000000}"/>
    <hyperlink ref="D19" r:id="rId33" xr:uid="{00000000-0004-0000-0100-000020000000}"/>
    <hyperlink ref="I19" r:id="rId34" xr:uid="{00000000-0004-0000-0100-000021000000}"/>
    <hyperlink ref="D20" r:id="rId35" xr:uid="{00000000-0004-0000-0100-000022000000}"/>
    <hyperlink ref="I20" r:id="rId36" xr:uid="{00000000-0004-0000-0100-000023000000}"/>
    <hyperlink ref="D21" r:id="rId37" xr:uid="{00000000-0004-0000-0100-000024000000}"/>
    <hyperlink ref="I21" r:id="rId38" xr:uid="{00000000-0004-0000-0100-000025000000}"/>
    <hyperlink ref="D22" r:id="rId39" xr:uid="{00000000-0004-0000-0100-000026000000}"/>
    <hyperlink ref="D23" r:id="rId40" xr:uid="{00000000-0004-0000-0100-000027000000}"/>
    <hyperlink ref="I23" r:id="rId41" xr:uid="{00000000-0004-0000-0100-000028000000}"/>
    <hyperlink ref="D24" r:id="rId42" xr:uid="{00000000-0004-0000-0100-000029000000}"/>
    <hyperlink ref="I24" r:id="rId43" xr:uid="{00000000-0004-0000-0100-00002A000000}"/>
    <hyperlink ref="D25" r:id="rId44" xr:uid="{00000000-0004-0000-0100-00002B000000}"/>
    <hyperlink ref="I25" r:id="rId45" xr:uid="{00000000-0004-0000-0100-00002C000000}"/>
    <hyperlink ref="D26" r:id="rId46" xr:uid="{00000000-0004-0000-0100-00002D000000}"/>
    <hyperlink ref="I26" r:id="rId47" xr:uid="{00000000-0004-0000-0100-00002E000000}"/>
    <hyperlink ref="D27" r:id="rId48" xr:uid="{00000000-0004-0000-0100-00002F000000}"/>
    <hyperlink ref="I27" r:id="rId49" xr:uid="{00000000-0004-0000-0100-000030000000}"/>
    <hyperlink ref="D28" r:id="rId50" xr:uid="{00000000-0004-0000-0100-000031000000}"/>
    <hyperlink ref="I28" r:id="rId51" xr:uid="{00000000-0004-0000-0100-000032000000}"/>
    <hyperlink ref="D29" r:id="rId52" xr:uid="{00000000-0004-0000-0100-000033000000}"/>
    <hyperlink ref="I29" r:id="rId53" xr:uid="{00000000-0004-0000-0100-000034000000}"/>
    <hyperlink ref="D30" r:id="rId54" xr:uid="{00000000-0004-0000-0100-000035000000}"/>
    <hyperlink ref="I30" r:id="rId55" xr:uid="{00000000-0004-0000-0100-000036000000}"/>
    <hyperlink ref="D31" r:id="rId56" xr:uid="{00000000-0004-0000-0100-000037000000}"/>
    <hyperlink ref="I31" r:id="rId57" xr:uid="{00000000-0004-0000-0100-000038000000}"/>
    <hyperlink ref="D32" r:id="rId58" xr:uid="{00000000-0004-0000-0100-000039000000}"/>
    <hyperlink ref="I32" r:id="rId59" xr:uid="{00000000-0004-0000-0100-00003A000000}"/>
    <hyperlink ref="D33" r:id="rId60" xr:uid="{00000000-0004-0000-0100-00003B000000}"/>
    <hyperlink ref="I33" r:id="rId61" xr:uid="{00000000-0004-0000-0100-00003C000000}"/>
    <hyperlink ref="D34" r:id="rId62" xr:uid="{00000000-0004-0000-0100-00003D000000}"/>
    <hyperlink ref="I34" r:id="rId63" xr:uid="{00000000-0004-0000-0100-00003E000000}"/>
    <hyperlink ref="D35" r:id="rId64" xr:uid="{00000000-0004-0000-0100-00003F000000}"/>
    <hyperlink ref="I35" r:id="rId65" xr:uid="{00000000-0004-0000-0100-000040000000}"/>
    <hyperlink ref="D36" r:id="rId66" xr:uid="{00000000-0004-0000-0100-000041000000}"/>
    <hyperlink ref="I36" r:id="rId67" xr:uid="{00000000-0004-0000-0100-000042000000}"/>
    <hyperlink ref="D37" r:id="rId68" xr:uid="{00000000-0004-0000-0100-000043000000}"/>
    <hyperlink ref="I37" r:id="rId69" xr:uid="{00000000-0004-0000-0100-000044000000}"/>
    <hyperlink ref="D38" r:id="rId70" xr:uid="{00000000-0004-0000-0100-000045000000}"/>
    <hyperlink ref="I38" r:id="rId71" xr:uid="{00000000-0004-0000-0100-000046000000}"/>
    <hyperlink ref="D39" r:id="rId72" xr:uid="{00000000-0004-0000-0100-000047000000}"/>
    <hyperlink ref="I39" r:id="rId73" xr:uid="{00000000-0004-0000-0100-000048000000}"/>
    <hyperlink ref="D40" r:id="rId74" xr:uid="{00000000-0004-0000-0100-000049000000}"/>
    <hyperlink ref="I40" r:id="rId75" xr:uid="{00000000-0004-0000-0100-00004A000000}"/>
    <hyperlink ref="D41" r:id="rId76" xr:uid="{00000000-0004-0000-0100-00004B000000}"/>
    <hyperlink ref="I41" r:id="rId77" xr:uid="{00000000-0004-0000-0100-00004C000000}"/>
    <hyperlink ref="D42" r:id="rId78" xr:uid="{00000000-0004-0000-0100-00004D000000}"/>
    <hyperlink ref="D43" r:id="rId79" xr:uid="{00000000-0004-0000-0100-00004E000000}"/>
    <hyperlink ref="I43" r:id="rId80" xr:uid="{00000000-0004-0000-0100-00004F000000}"/>
    <hyperlink ref="D44" r:id="rId81" xr:uid="{00000000-0004-0000-0100-000050000000}"/>
    <hyperlink ref="I44" r:id="rId82" xr:uid="{00000000-0004-0000-0100-000051000000}"/>
    <hyperlink ref="D45" r:id="rId83" xr:uid="{00000000-0004-0000-0100-000052000000}"/>
    <hyperlink ref="I45" r:id="rId84" xr:uid="{00000000-0004-0000-0100-000053000000}"/>
    <hyperlink ref="D46" r:id="rId85" xr:uid="{00000000-0004-0000-0100-000054000000}"/>
    <hyperlink ref="I46" r:id="rId86" xr:uid="{00000000-0004-0000-0100-000055000000}"/>
    <hyperlink ref="D47" r:id="rId87" xr:uid="{00000000-0004-0000-0100-000056000000}"/>
    <hyperlink ref="I47" r:id="rId88" xr:uid="{00000000-0004-0000-0100-000057000000}"/>
    <hyperlink ref="D48" r:id="rId89" xr:uid="{00000000-0004-0000-0100-000058000000}"/>
    <hyperlink ref="D49" r:id="rId90" xr:uid="{00000000-0004-0000-0100-000059000000}"/>
    <hyperlink ref="I49" r:id="rId91" xr:uid="{00000000-0004-0000-0100-00005A000000}"/>
    <hyperlink ref="D50" r:id="rId92" xr:uid="{00000000-0004-0000-0100-00005B000000}"/>
    <hyperlink ref="I50" r:id="rId93" xr:uid="{00000000-0004-0000-0100-00005C000000}"/>
    <hyperlink ref="D51" r:id="rId94" xr:uid="{00000000-0004-0000-0100-00005D000000}"/>
    <hyperlink ref="I51" r:id="rId95" xr:uid="{00000000-0004-0000-0100-00005E000000}"/>
    <hyperlink ref="D52" r:id="rId96" xr:uid="{00000000-0004-0000-0100-00005F000000}"/>
    <hyperlink ref="I52" r:id="rId97" xr:uid="{00000000-0004-0000-0100-000060000000}"/>
    <hyperlink ref="D53" r:id="rId98" xr:uid="{00000000-0004-0000-0100-000061000000}"/>
    <hyperlink ref="I53" r:id="rId99" xr:uid="{00000000-0004-0000-0100-000062000000}"/>
    <hyperlink ref="D54" r:id="rId100" xr:uid="{00000000-0004-0000-0100-000063000000}"/>
    <hyperlink ref="I54" r:id="rId101" xr:uid="{00000000-0004-0000-0100-000064000000}"/>
    <hyperlink ref="D55" r:id="rId102" xr:uid="{00000000-0004-0000-0100-000065000000}"/>
    <hyperlink ref="I55" r:id="rId103" xr:uid="{00000000-0004-0000-0100-000066000000}"/>
    <hyperlink ref="D56" r:id="rId104" xr:uid="{00000000-0004-0000-0100-000067000000}"/>
    <hyperlink ref="I56" r:id="rId105" xr:uid="{00000000-0004-0000-0100-000068000000}"/>
    <hyperlink ref="D57" r:id="rId106" xr:uid="{00000000-0004-0000-0100-000069000000}"/>
    <hyperlink ref="D58" r:id="rId107" xr:uid="{00000000-0004-0000-0100-00006A000000}"/>
    <hyperlink ref="I58" r:id="rId108" xr:uid="{00000000-0004-0000-0100-00006B000000}"/>
    <hyperlink ref="D59" r:id="rId109" xr:uid="{00000000-0004-0000-0100-00006C000000}"/>
    <hyperlink ref="I59" r:id="rId110" xr:uid="{00000000-0004-0000-0100-00006D000000}"/>
    <hyperlink ref="D60" r:id="rId111" xr:uid="{00000000-0004-0000-0100-00006E000000}"/>
    <hyperlink ref="I60" r:id="rId112" xr:uid="{00000000-0004-0000-0100-00006F000000}"/>
    <hyperlink ref="D61" r:id="rId113" xr:uid="{D008465A-46E7-F84F-BB70-8AA8A2F41569}"/>
    <hyperlink ref="I61" r:id="rId114" display="https://www-springer-com.tudelft.idm.oclc.org/journal/12178" xr:uid="{FF331D64-2483-2941-A556-BA3F56EE7223}"/>
    <hyperlink ref="D62" r:id="rId115" xr:uid="{332E0CC0-FC23-A649-B5E3-5CCAD8F325C9}"/>
    <hyperlink ref="I62" r:id="rId116" display="https://pxjournal.org/journal/?utm_source=pxjournal.org%2Fjournal%2Fvol2%2Fiss1%2F19&amp;utm_medium=PDF&amp;utm_campaign=PDFCoverPages" xr:uid="{599E8C5D-A77B-6E41-B98C-764EC29F8E1E}"/>
    <hyperlink ref="D63" r:id="rId117" xr:uid="{B50A037B-BF1F-DE43-8942-78200C8A4B5D}"/>
    <hyperlink ref="I63" r:id="rId118" display="https://www-sciencedirect-com.tudelft.idm.oclc.org/journal/international-journal-of-medical-informatics" xr:uid="{6CCB7FAC-646C-2047-8939-211B33C7F1DE}"/>
    <hyperlink ref="D64" r:id="rId119" xr:uid="{121BA908-AE31-C343-89D2-BDDB26CD839D}"/>
    <hyperlink ref="I64" r:id="rId120" display="https://medinform.jmir.org/" xr:uid="{6E6EC91D-E3C7-1849-8F65-F60FE38F0B9C}"/>
  </hyperlinks>
  <printOptions horizontalCentered="1" gridLines="1"/>
  <pageMargins left="0.7" right="0.7" top="0.75" bottom="0.75" header="0" footer="0"/>
  <pageSetup paperSize="9" fitToHeight="0" pageOrder="overThenDown" orientation="landscape" cellComments="atEnd"/>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1000"/>
  <sheetViews>
    <sheetView workbookViewId="0"/>
  </sheetViews>
  <sheetFormatPr baseColWidth="10" defaultColWidth="11.28515625" defaultRowHeight="15" customHeight="1"/>
  <cols>
    <col min="1" max="2" width="10.5703125" customWidth="1"/>
    <col min="3" max="3" width="54.7109375" customWidth="1"/>
    <col min="4" max="4" width="66.28515625" customWidth="1"/>
    <col min="5" max="5" width="10.5703125" customWidth="1"/>
    <col min="6" max="6" width="20.28515625" customWidth="1"/>
    <col min="7" max="7" width="22" customWidth="1"/>
    <col min="8" max="16" width="10.5703125" customWidth="1"/>
    <col min="17" max="26" width="11.28515625" customWidth="1"/>
  </cols>
  <sheetData>
    <row r="1" spans="1:16" ht="15.75" customHeight="1">
      <c r="A1" s="9" t="s">
        <v>1</v>
      </c>
      <c r="B1" s="9" t="s">
        <v>4</v>
      </c>
      <c r="C1" s="9" t="s">
        <v>5</v>
      </c>
      <c r="D1" s="9" t="s">
        <v>2</v>
      </c>
      <c r="E1" s="9" t="s">
        <v>794</v>
      </c>
      <c r="F1" s="9" t="s">
        <v>795</v>
      </c>
      <c r="G1" s="9" t="s">
        <v>796</v>
      </c>
      <c r="H1" s="55" t="s">
        <v>797</v>
      </c>
      <c r="I1" s="54"/>
      <c r="J1" s="54"/>
      <c r="K1" s="54"/>
      <c r="L1" s="54"/>
      <c r="M1" s="54"/>
      <c r="N1" s="54"/>
      <c r="O1" s="9" t="s">
        <v>798</v>
      </c>
    </row>
    <row r="2" spans="1:16" ht="15.75" customHeight="1">
      <c r="A2" s="9"/>
      <c r="B2" s="9"/>
      <c r="C2" s="9"/>
      <c r="D2" s="9"/>
      <c r="E2" s="9"/>
      <c r="F2" s="9"/>
      <c r="G2" s="9"/>
      <c r="H2" s="9" t="s">
        <v>799</v>
      </c>
      <c r="I2" s="9" t="s">
        <v>9</v>
      </c>
      <c r="J2" s="9" t="s">
        <v>10</v>
      </c>
      <c r="K2" s="9" t="s">
        <v>11</v>
      </c>
      <c r="L2" s="9" t="s">
        <v>12</v>
      </c>
      <c r="M2" s="9" t="s">
        <v>13</v>
      </c>
      <c r="N2" s="9" t="s">
        <v>14</v>
      </c>
      <c r="O2" s="9"/>
      <c r="P2" s="37" t="s">
        <v>800</v>
      </c>
    </row>
    <row r="3" spans="1:16" ht="15.75" customHeight="1">
      <c r="A3" s="9">
        <v>1</v>
      </c>
      <c r="B3" s="9" t="s">
        <v>20</v>
      </c>
      <c r="C3" s="1" t="s">
        <v>21</v>
      </c>
      <c r="D3" s="38" t="s">
        <v>801</v>
      </c>
      <c r="E3" s="9">
        <v>13</v>
      </c>
      <c r="F3" s="9" t="s">
        <v>802</v>
      </c>
      <c r="G3" s="9">
        <v>84</v>
      </c>
      <c r="H3" s="9" t="s">
        <v>25</v>
      </c>
      <c r="I3" s="9" t="s">
        <v>25</v>
      </c>
      <c r="J3" s="9" t="s">
        <v>25</v>
      </c>
      <c r="K3" s="9" t="s">
        <v>25</v>
      </c>
      <c r="L3" s="9" t="s">
        <v>25</v>
      </c>
      <c r="M3" s="9" t="s">
        <v>26</v>
      </c>
      <c r="N3" s="9" t="s">
        <v>25</v>
      </c>
      <c r="O3" s="9" t="s">
        <v>26</v>
      </c>
    </row>
    <row r="4" spans="1:16" ht="15.75" customHeight="1">
      <c r="A4" s="9">
        <v>3</v>
      </c>
      <c r="B4" s="9" t="s">
        <v>36</v>
      </c>
      <c r="C4" s="1" t="s">
        <v>37</v>
      </c>
      <c r="D4" s="11" t="s">
        <v>34</v>
      </c>
      <c r="E4" s="9">
        <v>0</v>
      </c>
      <c r="F4" s="9" t="s">
        <v>803</v>
      </c>
      <c r="G4" s="9">
        <v>26</v>
      </c>
      <c r="H4" s="9" t="s">
        <v>25</v>
      </c>
      <c r="I4" s="9" t="s">
        <v>25</v>
      </c>
      <c r="J4" s="9" t="s">
        <v>25</v>
      </c>
      <c r="K4" s="9" t="s">
        <v>25</v>
      </c>
      <c r="L4" s="9" t="s">
        <v>25</v>
      </c>
      <c r="M4" s="9" t="s">
        <v>26</v>
      </c>
      <c r="N4" s="9" t="s">
        <v>25</v>
      </c>
      <c r="O4" s="9" t="s">
        <v>26</v>
      </c>
    </row>
    <row r="5" spans="1:16" ht="15.75" customHeight="1">
      <c r="A5" s="9">
        <v>4</v>
      </c>
      <c r="B5" s="9" t="s">
        <v>43</v>
      </c>
      <c r="C5" s="1" t="s">
        <v>44</v>
      </c>
      <c r="D5" s="11" t="s">
        <v>41</v>
      </c>
      <c r="E5" s="9">
        <v>22</v>
      </c>
      <c r="F5" s="9" t="s">
        <v>804</v>
      </c>
      <c r="G5" s="9" t="s">
        <v>804</v>
      </c>
      <c r="H5" s="9" t="s">
        <v>25</v>
      </c>
      <c r="I5" s="9" t="s">
        <v>25</v>
      </c>
      <c r="J5" s="9" t="s">
        <v>25</v>
      </c>
      <c r="K5" s="9" t="s">
        <v>26</v>
      </c>
      <c r="L5" s="9" t="s">
        <v>25</v>
      </c>
      <c r="M5" s="9" t="s">
        <v>26</v>
      </c>
      <c r="N5" s="9" t="s">
        <v>26</v>
      </c>
      <c r="O5" s="9" t="s">
        <v>26</v>
      </c>
    </row>
    <row r="6" spans="1:16" ht="15.75" customHeight="1">
      <c r="A6" s="9">
        <v>8</v>
      </c>
      <c r="B6" s="9" t="s">
        <v>70</v>
      </c>
      <c r="C6" s="1" t="s">
        <v>71</v>
      </c>
      <c r="D6" s="11" t="s">
        <v>68</v>
      </c>
      <c r="E6" s="9">
        <v>0</v>
      </c>
      <c r="F6" s="9" t="s">
        <v>804</v>
      </c>
      <c r="G6" s="11" t="s">
        <v>805</v>
      </c>
      <c r="H6" s="9" t="s">
        <v>25</v>
      </c>
      <c r="I6" s="9" t="s">
        <v>25</v>
      </c>
      <c r="J6" s="9" t="s">
        <v>25</v>
      </c>
      <c r="K6" s="9" t="s">
        <v>25</v>
      </c>
      <c r="L6" s="9" t="s">
        <v>25</v>
      </c>
      <c r="M6" s="9" t="s">
        <v>25</v>
      </c>
      <c r="N6" s="9" t="s">
        <v>25</v>
      </c>
      <c r="O6" s="39" t="s">
        <v>25</v>
      </c>
    </row>
    <row r="7" spans="1:16" ht="15.75" customHeight="1">
      <c r="A7" s="9">
        <v>15</v>
      </c>
      <c r="B7" s="9" t="s">
        <v>115</v>
      </c>
      <c r="C7" s="1" t="s">
        <v>116</v>
      </c>
      <c r="D7" s="11" t="s">
        <v>113</v>
      </c>
      <c r="E7" s="9">
        <v>13</v>
      </c>
      <c r="F7" s="11" t="s">
        <v>806</v>
      </c>
      <c r="G7" s="9">
        <v>2</v>
      </c>
      <c r="H7" s="9" t="s">
        <v>25</v>
      </c>
      <c r="I7" s="9" t="s">
        <v>25</v>
      </c>
      <c r="J7" s="9" t="s">
        <v>25</v>
      </c>
      <c r="K7" s="9" t="s">
        <v>25</v>
      </c>
      <c r="L7" s="9" t="s">
        <v>25</v>
      </c>
      <c r="M7" s="9" t="s">
        <v>25</v>
      </c>
      <c r="N7" s="9" t="s">
        <v>25</v>
      </c>
      <c r="O7" s="39" t="s">
        <v>25</v>
      </c>
    </row>
    <row r="8" spans="1:16" ht="15.75" customHeight="1">
      <c r="A8" s="9">
        <v>18</v>
      </c>
      <c r="B8" s="9" t="s">
        <v>135</v>
      </c>
      <c r="C8" s="1" t="s">
        <v>136</v>
      </c>
      <c r="D8" s="11" t="s">
        <v>133</v>
      </c>
      <c r="E8" s="9">
        <v>40</v>
      </c>
      <c r="F8" s="11" t="s">
        <v>807</v>
      </c>
      <c r="G8" s="9">
        <v>40</v>
      </c>
      <c r="H8" s="9" t="s">
        <v>25</v>
      </c>
      <c r="I8" s="9" t="s">
        <v>25</v>
      </c>
      <c r="J8" s="9" t="s">
        <v>25</v>
      </c>
      <c r="K8" s="9" t="s">
        <v>25</v>
      </c>
      <c r="L8" s="9" t="s">
        <v>25</v>
      </c>
      <c r="M8" s="9" t="s">
        <v>25</v>
      </c>
      <c r="N8" s="9" t="s">
        <v>25</v>
      </c>
      <c r="O8" s="39" t="s">
        <v>25</v>
      </c>
    </row>
    <row r="9" spans="1:16" ht="15.75" customHeight="1">
      <c r="A9" s="9">
        <v>34</v>
      </c>
      <c r="B9" s="9" t="s">
        <v>242</v>
      </c>
      <c r="C9" s="1" t="s">
        <v>243</v>
      </c>
      <c r="D9" s="11" t="s">
        <v>240</v>
      </c>
      <c r="E9" s="9">
        <v>3</v>
      </c>
      <c r="F9" s="9" t="s">
        <v>808</v>
      </c>
      <c r="G9" s="9">
        <v>34</v>
      </c>
      <c r="H9" s="9" t="s">
        <v>25</v>
      </c>
      <c r="I9" s="9" t="s">
        <v>25</v>
      </c>
      <c r="J9" s="9" t="s">
        <v>25</v>
      </c>
      <c r="K9" s="9" t="s">
        <v>26</v>
      </c>
      <c r="L9" s="9" t="s">
        <v>25</v>
      </c>
      <c r="M9" s="9" t="s">
        <v>25</v>
      </c>
      <c r="N9" s="9" t="s">
        <v>25</v>
      </c>
      <c r="O9" s="39" t="s">
        <v>25</v>
      </c>
    </row>
    <row r="10" spans="1:16" ht="15.75" customHeight="1">
      <c r="A10" s="9">
        <v>39</v>
      </c>
      <c r="B10" s="9" t="s">
        <v>272</v>
      </c>
      <c r="C10" s="1" t="s">
        <v>273</v>
      </c>
      <c r="D10" s="11" t="s">
        <v>270</v>
      </c>
      <c r="E10" s="9">
        <v>10</v>
      </c>
      <c r="F10" s="9" t="s">
        <v>809</v>
      </c>
      <c r="G10" s="9">
        <v>30</v>
      </c>
      <c r="H10" s="9" t="s">
        <v>25</v>
      </c>
      <c r="I10" s="9" t="s">
        <v>25</v>
      </c>
      <c r="J10" s="9" t="s">
        <v>25</v>
      </c>
      <c r="K10" s="9" t="s">
        <v>25</v>
      </c>
      <c r="L10" s="9" t="s">
        <v>25</v>
      </c>
      <c r="M10" s="9" t="s">
        <v>25</v>
      </c>
      <c r="N10" s="9" t="s">
        <v>25</v>
      </c>
      <c r="O10" s="39" t="s">
        <v>25</v>
      </c>
    </row>
    <row r="11" spans="1:16" ht="15.75" customHeight="1">
      <c r="A11" s="9">
        <v>48</v>
      </c>
      <c r="B11" s="9" t="s">
        <v>330</v>
      </c>
      <c r="C11" s="1" t="s">
        <v>331</v>
      </c>
      <c r="D11" s="11" t="s">
        <v>328</v>
      </c>
      <c r="E11" s="9" t="s">
        <v>804</v>
      </c>
      <c r="F11" s="11" t="s">
        <v>810</v>
      </c>
      <c r="G11" s="9">
        <v>20</v>
      </c>
      <c r="H11" s="9" t="s">
        <v>25</v>
      </c>
      <c r="I11" s="9" t="s">
        <v>25</v>
      </c>
      <c r="J11" s="9" t="s">
        <v>25</v>
      </c>
      <c r="K11" s="9" t="s">
        <v>25</v>
      </c>
      <c r="L11" s="9" t="s">
        <v>25</v>
      </c>
      <c r="M11" s="9" t="s">
        <v>26</v>
      </c>
      <c r="N11" s="9" t="s">
        <v>25</v>
      </c>
      <c r="O11" s="9" t="s">
        <v>26</v>
      </c>
    </row>
    <row r="12" spans="1:16" ht="15.75" customHeight="1">
      <c r="A12" s="9">
        <v>49</v>
      </c>
      <c r="B12" s="9" t="s">
        <v>337</v>
      </c>
      <c r="C12" s="1" t="s">
        <v>338</v>
      </c>
      <c r="D12" s="11" t="s">
        <v>335</v>
      </c>
      <c r="E12" s="9">
        <v>65</v>
      </c>
      <c r="F12" s="11" t="s">
        <v>811</v>
      </c>
      <c r="G12" s="9">
        <v>11</v>
      </c>
      <c r="H12" s="9" t="s">
        <v>25</v>
      </c>
      <c r="I12" s="9" t="s">
        <v>25</v>
      </c>
      <c r="J12" s="9" t="s">
        <v>25</v>
      </c>
      <c r="K12" s="9" t="s">
        <v>25</v>
      </c>
      <c r="L12" s="9" t="s">
        <v>25</v>
      </c>
      <c r="M12" s="9" t="s">
        <v>25</v>
      </c>
      <c r="N12" s="9" t="s">
        <v>25</v>
      </c>
      <c r="O12" s="39" t="s">
        <v>25</v>
      </c>
    </row>
    <row r="13" spans="1:16" ht="15.75" customHeight="1">
      <c r="A13" s="9">
        <v>58</v>
      </c>
      <c r="B13" s="9" t="s">
        <v>393</v>
      </c>
      <c r="C13" s="1" t="s">
        <v>394</v>
      </c>
      <c r="D13" s="11" t="s">
        <v>391</v>
      </c>
      <c r="E13" s="9" t="s">
        <v>804</v>
      </c>
      <c r="F13" s="9" t="s">
        <v>804</v>
      </c>
      <c r="G13" s="9" t="s">
        <v>804</v>
      </c>
      <c r="H13" s="9" t="s">
        <v>25</v>
      </c>
      <c r="I13" s="9" t="s">
        <v>25</v>
      </c>
      <c r="J13" s="9" t="s">
        <v>25</v>
      </c>
      <c r="K13" s="9" t="s">
        <v>25</v>
      </c>
      <c r="L13" s="9" t="s">
        <v>25</v>
      </c>
      <c r="M13" s="9" t="s">
        <v>25</v>
      </c>
      <c r="N13" s="9" t="s">
        <v>25</v>
      </c>
      <c r="O13" s="39" t="s">
        <v>25</v>
      </c>
    </row>
    <row r="14" spans="1:16" ht="15.75" customHeight="1">
      <c r="A14" s="9">
        <v>60</v>
      </c>
      <c r="B14" s="9" t="s">
        <v>407</v>
      </c>
      <c r="C14" s="1" t="s">
        <v>408</v>
      </c>
      <c r="D14" s="11" t="s">
        <v>405</v>
      </c>
      <c r="E14" s="9">
        <v>2</v>
      </c>
      <c r="F14" s="11" t="s">
        <v>812</v>
      </c>
      <c r="G14" s="9">
        <v>9</v>
      </c>
      <c r="H14" s="9" t="s">
        <v>25</v>
      </c>
      <c r="I14" s="9" t="s">
        <v>25</v>
      </c>
      <c r="J14" s="9" t="s">
        <v>25</v>
      </c>
      <c r="K14" s="9" t="s">
        <v>25</v>
      </c>
      <c r="L14" s="9" t="s">
        <v>25</v>
      </c>
      <c r="M14" s="9" t="s">
        <v>25</v>
      </c>
      <c r="N14" s="9" t="s">
        <v>25</v>
      </c>
      <c r="O14" s="39" t="s">
        <v>25</v>
      </c>
    </row>
    <row r="15" spans="1:16" ht="15.75" customHeight="1">
      <c r="A15" s="9">
        <v>65</v>
      </c>
      <c r="B15" s="9" t="s">
        <v>439</v>
      </c>
      <c r="C15" s="1" t="s">
        <v>440</v>
      </c>
      <c r="D15" s="11" t="s">
        <v>437</v>
      </c>
      <c r="E15" s="9" t="s">
        <v>804</v>
      </c>
      <c r="F15" s="9" t="s">
        <v>804</v>
      </c>
      <c r="G15" s="9" t="s">
        <v>804</v>
      </c>
      <c r="H15" s="9" t="s">
        <v>25</v>
      </c>
      <c r="I15" s="9" t="s">
        <v>25</v>
      </c>
      <c r="J15" s="9" t="s">
        <v>25</v>
      </c>
      <c r="K15" s="9" t="s">
        <v>54</v>
      </c>
      <c r="L15" s="9" t="s">
        <v>54</v>
      </c>
      <c r="M15" s="9" t="s">
        <v>26</v>
      </c>
      <c r="N15" s="9" t="s">
        <v>25</v>
      </c>
      <c r="O15" s="9" t="s">
        <v>26</v>
      </c>
    </row>
    <row r="16" spans="1:16" ht="15.75" customHeight="1">
      <c r="A16" s="9">
        <v>66</v>
      </c>
      <c r="B16" s="9" t="s">
        <v>446</v>
      </c>
      <c r="C16" s="1" t="s">
        <v>447</v>
      </c>
      <c r="D16" s="11" t="s">
        <v>444</v>
      </c>
      <c r="E16" s="9">
        <v>9</v>
      </c>
      <c r="F16" s="9" t="s">
        <v>804</v>
      </c>
      <c r="G16" s="9" t="s">
        <v>804</v>
      </c>
      <c r="H16" s="9" t="s">
        <v>25</v>
      </c>
      <c r="I16" s="9" t="s">
        <v>25</v>
      </c>
      <c r="J16" s="9" t="s">
        <v>25</v>
      </c>
      <c r="K16" s="9" t="s">
        <v>26</v>
      </c>
      <c r="L16" s="9" t="s">
        <v>25</v>
      </c>
      <c r="M16" s="9" t="s">
        <v>26</v>
      </c>
      <c r="N16" s="9" t="s">
        <v>25</v>
      </c>
      <c r="O16" s="9" t="s">
        <v>26</v>
      </c>
    </row>
    <row r="17" spans="1:16" ht="15.75" customHeight="1">
      <c r="A17" s="9">
        <v>69</v>
      </c>
      <c r="B17" s="9" t="s">
        <v>465</v>
      </c>
      <c r="C17" s="1" t="s">
        <v>466</v>
      </c>
      <c r="D17" s="11" t="s">
        <v>463</v>
      </c>
      <c r="E17" s="9"/>
      <c r="F17" s="11" t="s">
        <v>813</v>
      </c>
      <c r="G17" s="9"/>
      <c r="H17" s="9" t="s">
        <v>25</v>
      </c>
      <c r="I17" s="9" t="s">
        <v>25</v>
      </c>
      <c r="J17" s="9" t="s">
        <v>25</v>
      </c>
      <c r="K17" s="9" t="s">
        <v>26</v>
      </c>
      <c r="L17" s="9" t="s">
        <v>26</v>
      </c>
      <c r="M17" s="9" t="s">
        <v>25</v>
      </c>
      <c r="N17" s="9" t="s">
        <v>25</v>
      </c>
      <c r="O17" s="9" t="s">
        <v>26</v>
      </c>
      <c r="P17" s="7"/>
    </row>
    <row r="18" spans="1:16" ht="15.75" customHeight="1">
      <c r="A18" s="9">
        <v>70</v>
      </c>
      <c r="B18" s="9" t="s">
        <v>472</v>
      </c>
      <c r="C18" s="1" t="s">
        <v>473</v>
      </c>
      <c r="D18" s="11" t="s">
        <v>470</v>
      </c>
      <c r="E18" s="9">
        <v>50</v>
      </c>
      <c r="F18" s="9" t="s">
        <v>804</v>
      </c>
      <c r="G18" s="9" t="s">
        <v>804</v>
      </c>
      <c r="H18" s="9" t="s">
        <v>25</v>
      </c>
      <c r="I18" s="9" t="s">
        <v>25</v>
      </c>
      <c r="J18" s="9" t="s">
        <v>25</v>
      </c>
      <c r="K18" s="9" t="s">
        <v>26</v>
      </c>
      <c r="L18" s="9" t="s">
        <v>25</v>
      </c>
      <c r="M18" s="9" t="s">
        <v>26</v>
      </c>
      <c r="N18" s="9" t="s">
        <v>25</v>
      </c>
      <c r="O18" s="9" t="s">
        <v>26</v>
      </c>
      <c r="P18" s="40" t="s">
        <v>814</v>
      </c>
    </row>
    <row r="19" spans="1:16" ht="15.75" customHeight="1">
      <c r="A19" s="9">
        <v>72</v>
      </c>
      <c r="B19" s="9" t="s">
        <v>485</v>
      </c>
      <c r="C19" s="1" t="s">
        <v>486</v>
      </c>
      <c r="D19" s="11" t="s">
        <v>483</v>
      </c>
      <c r="E19" s="9">
        <v>16</v>
      </c>
      <c r="F19" s="11" t="s">
        <v>815</v>
      </c>
      <c r="G19" s="9">
        <v>5</v>
      </c>
      <c r="H19" s="9" t="s">
        <v>25</v>
      </c>
      <c r="I19" s="9" t="s">
        <v>25</v>
      </c>
      <c r="J19" s="9" t="s">
        <v>25</v>
      </c>
      <c r="K19" s="9" t="s">
        <v>25</v>
      </c>
      <c r="L19" s="9" t="s">
        <v>25</v>
      </c>
      <c r="M19" s="9" t="s">
        <v>25</v>
      </c>
      <c r="N19" s="9" t="s">
        <v>25</v>
      </c>
      <c r="O19" s="39" t="s">
        <v>25</v>
      </c>
    </row>
    <row r="20" spans="1:16" ht="15.75" customHeight="1">
      <c r="A20" s="9">
        <v>73</v>
      </c>
      <c r="B20" s="9" t="s">
        <v>491</v>
      </c>
      <c r="C20" s="1" t="s">
        <v>492</v>
      </c>
      <c r="D20" s="11" t="s">
        <v>489</v>
      </c>
      <c r="E20" s="9">
        <v>10</v>
      </c>
      <c r="F20" s="11" t="s">
        <v>816</v>
      </c>
      <c r="G20" s="9">
        <v>20</v>
      </c>
      <c r="H20" s="9" t="s">
        <v>25</v>
      </c>
      <c r="I20" s="9" t="s">
        <v>25</v>
      </c>
      <c r="J20" s="9" t="s">
        <v>25</v>
      </c>
      <c r="K20" s="9" t="s">
        <v>817</v>
      </c>
      <c r="L20" s="9" t="s">
        <v>25</v>
      </c>
      <c r="M20" s="9" t="s">
        <v>25</v>
      </c>
      <c r="N20" s="9" t="s">
        <v>25</v>
      </c>
      <c r="O20" s="9" t="s">
        <v>26</v>
      </c>
    </row>
    <row r="21" spans="1:16" ht="15.75" customHeight="1">
      <c r="A21" s="9">
        <v>86</v>
      </c>
      <c r="B21" s="9" t="s">
        <v>576</v>
      </c>
      <c r="C21" s="1" t="s">
        <v>577</v>
      </c>
      <c r="D21" s="11" t="s">
        <v>574</v>
      </c>
      <c r="E21" s="9" t="s">
        <v>804</v>
      </c>
      <c r="F21" s="9"/>
      <c r="G21" s="9"/>
      <c r="H21" s="9" t="s">
        <v>25</v>
      </c>
      <c r="I21" s="9" t="s">
        <v>25</v>
      </c>
      <c r="J21" s="9" t="s">
        <v>25</v>
      </c>
      <c r="K21" s="9" t="s">
        <v>818</v>
      </c>
      <c r="L21" s="9" t="s">
        <v>25</v>
      </c>
      <c r="M21" s="9" t="s">
        <v>25</v>
      </c>
      <c r="N21" s="9" t="s">
        <v>25</v>
      </c>
      <c r="O21" s="9" t="s">
        <v>26</v>
      </c>
    </row>
    <row r="22" spans="1:16" ht="15.75" customHeight="1">
      <c r="A22" s="9">
        <v>92</v>
      </c>
      <c r="B22" s="9" t="s">
        <v>614</v>
      </c>
      <c r="C22" s="1" t="s">
        <v>615</v>
      </c>
      <c r="D22" s="11" t="s">
        <v>612</v>
      </c>
      <c r="E22" s="9">
        <v>1</v>
      </c>
      <c r="F22" s="11" t="s">
        <v>819</v>
      </c>
      <c r="G22" s="9">
        <v>98</v>
      </c>
      <c r="H22" s="9" t="s">
        <v>25</v>
      </c>
      <c r="I22" s="9" t="s">
        <v>25</v>
      </c>
      <c r="J22" s="9" t="s">
        <v>25</v>
      </c>
      <c r="K22" s="9" t="s">
        <v>25</v>
      </c>
      <c r="L22" s="9" t="s">
        <v>25</v>
      </c>
      <c r="M22" s="9" t="s">
        <v>25</v>
      </c>
      <c r="N22" s="9" t="s">
        <v>25</v>
      </c>
      <c r="O22" s="39" t="s">
        <v>25</v>
      </c>
    </row>
    <row r="23" spans="1:16" ht="15.75" customHeight="1">
      <c r="A23" s="9">
        <v>95</v>
      </c>
      <c r="B23" s="9" t="s">
        <v>632</v>
      </c>
      <c r="C23" s="1" t="s">
        <v>633</v>
      </c>
      <c r="D23" s="11" t="s">
        <v>630</v>
      </c>
      <c r="E23" s="9">
        <v>2</v>
      </c>
      <c r="F23" s="9" t="s">
        <v>804</v>
      </c>
      <c r="G23" s="9" t="s">
        <v>804</v>
      </c>
      <c r="H23" s="9" t="s">
        <v>25</v>
      </c>
      <c r="I23" s="9" t="s">
        <v>25</v>
      </c>
      <c r="J23" s="9" t="s">
        <v>25</v>
      </c>
      <c r="K23" s="9" t="s">
        <v>26</v>
      </c>
      <c r="L23" s="9" t="s">
        <v>25</v>
      </c>
      <c r="M23" s="9" t="s">
        <v>54</v>
      </c>
      <c r="N23" s="9" t="s">
        <v>25</v>
      </c>
      <c r="O23" s="9" t="s">
        <v>26</v>
      </c>
    </row>
    <row r="24" spans="1:16" ht="15.75" customHeight="1">
      <c r="A24" s="9">
        <v>114</v>
      </c>
      <c r="B24" s="9" t="s">
        <v>757</v>
      </c>
      <c r="C24" s="1" t="s">
        <v>758</v>
      </c>
      <c r="D24" s="11" t="s">
        <v>755</v>
      </c>
      <c r="E24" s="9" t="s">
        <v>804</v>
      </c>
      <c r="F24" s="11" t="s">
        <v>820</v>
      </c>
      <c r="G24" s="9">
        <v>70</v>
      </c>
      <c r="H24" s="9" t="s">
        <v>25</v>
      </c>
      <c r="I24" s="9" t="s">
        <v>25</v>
      </c>
      <c r="J24" s="9" t="s">
        <v>25</v>
      </c>
      <c r="K24" s="9" t="s">
        <v>817</v>
      </c>
      <c r="L24" s="9" t="s">
        <v>25</v>
      </c>
      <c r="M24" s="9" t="s">
        <v>54</v>
      </c>
      <c r="N24" s="9" t="s">
        <v>25</v>
      </c>
      <c r="O24" s="9" t="s">
        <v>26</v>
      </c>
    </row>
    <row r="25" spans="1:16" ht="15.75" customHeight="1">
      <c r="A25" s="9">
        <v>115</v>
      </c>
      <c r="B25" s="9" t="s">
        <v>762</v>
      </c>
      <c r="C25" s="1" t="s">
        <v>763</v>
      </c>
      <c r="D25" s="11" t="s">
        <v>760</v>
      </c>
      <c r="E25" s="9">
        <v>3</v>
      </c>
      <c r="F25" s="11" t="s">
        <v>821</v>
      </c>
      <c r="G25" s="9">
        <v>35</v>
      </c>
      <c r="H25" s="9" t="s">
        <v>25</v>
      </c>
      <c r="I25" s="9" t="s">
        <v>25</v>
      </c>
      <c r="J25" s="9" t="s">
        <v>25</v>
      </c>
      <c r="K25" s="9" t="s">
        <v>817</v>
      </c>
      <c r="L25" s="9" t="s">
        <v>25</v>
      </c>
      <c r="M25" s="9" t="s">
        <v>25</v>
      </c>
      <c r="N25" s="9" t="s">
        <v>25</v>
      </c>
      <c r="O25" s="9" t="s">
        <v>26</v>
      </c>
    </row>
    <row r="26" spans="1:16" ht="15.75" customHeight="1"/>
    <row r="27" spans="1:16" ht="15.75" customHeight="1"/>
    <row r="28" spans="1:16" ht="15.75" customHeight="1"/>
    <row r="29" spans="1:16" ht="15.75" customHeight="1"/>
    <row r="30" spans="1:16" ht="15.75" customHeight="1"/>
    <row r="31" spans="1:16" ht="15.75" customHeight="1"/>
    <row r="32" spans="1:16"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H1:N1"/>
  </mergeCells>
  <hyperlinks>
    <hyperlink ref="D3" r:id="rId1" xr:uid="{00000000-0004-0000-0300-000000000000}"/>
  </hyperlinks>
  <pageMargins left="0.7" right="0.7" top="0.75" bottom="0.75" header="0" footer="0"/>
  <pageSetup paperSize="8" scale="75"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21:A1000"/>
  <sheetViews>
    <sheetView workbookViewId="0"/>
  </sheetViews>
  <sheetFormatPr baseColWidth="10" defaultColWidth="11.28515625" defaultRowHeight="15" customHeight="1"/>
  <cols>
    <col min="1" max="26" width="11.28515625" customWidth="1"/>
  </cols>
  <sheetData>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V1000"/>
  <sheetViews>
    <sheetView workbookViewId="0"/>
  </sheetViews>
  <sheetFormatPr baseColWidth="10" defaultColWidth="11.28515625" defaultRowHeight="15" customHeight="1"/>
  <cols>
    <col min="1" max="1" width="11.7109375" customWidth="1"/>
    <col min="2" max="2" width="20.28515625" customWidth="1"/>
    <col min="3" max="3" width="92.140625" customWidth="1"/>
    <col min="4" max="4" width="10.5703125" customWidth="1"/>
    <col min="5" max="5" width="20" customWidth="1"/>
    <col min="6" max="6" width="23.7109375" customWidth="1"/>
    <col min="7" max="7" width="63" customWidth="1"/>
    <col min="8" max="8" width="51.7109375" customWidth="1"/>
    <col min="9" max="9" width="50.7109375" customWidth="1"/>
    <col min="10" max="11" width="22.7109375" customWidth="1"/>
    <col min="12" max="12" width="10.5703125" customWidth="1"/>
    <col min="13" max="13" width="14.28515625" customWidth="1"/>
    <col min="14" max="14" width="23.42578125" customWidth="1"/>
    <col min="15" max="18" width="21.42578125" customWidth="1"/>
    <col min="19" max="19" width="18.42578125" customWidth="1"/>
    <col min="20" max="20" width="26" customWidth="1"/>
    <col min="21" max="21" width="21.42578125" customWidth="1"/>
    <col min="22" max="22" width="25.140625" customWidth="1"/>
    <col min="23" max="26" width="11.28515625" customWidth="1"/>
  </cols>
  <sheetData>
    <row r="1" spans="1:22" ht="15.75" customHeight="1">
      <c r="A1" s="5" t="s">
        <v>822</v>
      </c>
      <c r="B1" s="5" t="s">
        <v>823</v>
      </c>
      <c r="C1" s="5" t="s">
        <v>824</v>
      </c>
      <c r="D1" s="5" t="s">
        <v>794</v>
      </c>
      <c r="E1" s="41" t="s">
        <v>825</v>
      </c>
      <c r="F1" s="41" t="s">
        <v>796</v>
      </c>
      <c r="G1" s="55" t="s">
        <v>826</v>
      </c>
      <c r="H1" s="54"/>
      <c r="I1" s="54"/>
      <c r="J1" s="5" t="s">
        <v>827</v>
      </c>
      <c r="K1" s="5"/>
    </row>
    <row r="2" spans="1:22" ht="15.75" customHeight="1">
      <c r="A2" s="41"/>
      <c r="B2" s="41"/>
      <c r="C2" s="41" t="s">
        <v>828</v>
      </c>
      <c r="D2" s="41"/>
      <c r="E2" s="41" t="s">
        <v>829</v>
      </c>
      <c r="F2" s="41"/>
      <c r="G2" s="5" t="s">
        <v>830</v>
      </c>
      <c r="H2" s="5" t="s">
        <v>831</v>
      </c>
      <c r="I2" s="5" t="s">
        <v>832</v>
      </c>
      <c r="J2" s="41"/>
      <c r="K2" s="41"/>
    </row>
    <row r="3" spans="1:22" ht="15.75" customHeight="1">
      <c r="A3" s="5">
        <v>1</v>
      </c>
      <c r="B3" s="5" t="s">
        <v>833</v>
      </c>
      <c r="C3" s="42" t="s">
        <v>834</v>
      </c>
      <c r="D3" s="5">
        <v>94</v>
      </c>
      <c r="E3" s="41"/>
      <c r="F3" s="41" t="s">
        <v>835</v>
      </c>
      <c r="G3" s="5" t="s">
        <v>836</v>
      </c>
      <c r="H3" s="5" t="s">
        <v>837</v>
      </c>
      <c r="I3" s="5" t="s">
        <v>838</v>
      </c>
      <c r="J3" s="5" t="s">
        <v>25</v>
      </c>
      <c r="K3" s="5"/>
    </row>
    <row r="4" spans="1:22" ht="15.75" customHeight="1">
      <c r="A4" s="5">
        <v>2</v>
      </c>
      <c r="B4" s="5" t="s">
        <v>839</v>
      </c>
      <c r="C4" s="43" t="s">
        <v>840</v>
      </c>
      <c r="D4" s="5">
        <v>6</v>
      </c>
      <c r="E4" s="41"/>
      <c r="F4" s="41" t="s">
        <v>841</v>
      </c>
      <c r="G4" s="5" t="s">
        <v>842</v>
      </c>
      <c r="H4" s="5" t="s">
        <v>843</v>
      </c>
      <c r="I4" s="5" t="s">
        <v>844</v>
      </c>
      <c r="J4" s="44" t="s">
        <v>26</v>
      </c>
      <c r="K4" s="5"/>
    </row>
    <row r="5" spans="1:22" ht="15.75" customHeight="1">
      <c r="A5" s="5">
        <v>3</v>
      </c>
      <c r="B5" s="5" t="s">
        <v>845</v>
      </c>
      <c r="C5" s="43" t="s">
        <v>846</v>
      </c>
      <c r="D5" s="5">
        <v>83</v>
      </c>
      <c r="E5" s="41"/>
      <c r="F5" s="41" t="s">
        <v>847</v>
      </c>
      <c r="G5" s="5" t="s">
        <v>848</v>
      </c>
      <c r="H5" s="5" t="s">
        <v>849</v>
      </c>
      <c r="I5" s="5" t="s">
        <v>850</v>
      </c>
      <c r="J5" s="44" t="s">
        <v>26</v>
      </c>
      <c r="K5" s="5"/>
    </row>
    <row r="6" spans="1:22" ht="15.75" customHeight="1">
      <c r="A6" s="5">
        <v>4</v>
      </c>
      <c r="B6" s="5" t="s">
        <v>851</v>
      </c>
      <c r="C6" s="43" t="s">
        <v>852</v>
      </c>
      <c r="D6" s="5">
        <v>9</v>
      </c>
      <c r="E6" s="41" t="s">
        <v>853</v>
      </c>
      <c r="F6" s="41" t="s">
        <v>854</v>
      </c>
      <c r="G6" s="5" t="s">
        <v>855</v>
      </c>
      <c r="H6" s="5" t="s">
        <v>856</v>
      </c>
      <c r="I6" s="5" t="s">
        <v>857</v>
      </c>
      <c r="J6" s="44" t="s">
        <v>26</v>
      </c>
      <c r="K6" s="5"/>
    </row>
    <row r="7" spans="1:22" ht="15.75" customHeight="1">
      <c r="A7" s="5">
        <v>5</v>
      </c>
      <c r="B7" s="5" t="s">
        <v>858</v>
      </c>
      <c r="C7" s="42" t="s">
        <v>859</v>
      </c>
      <c r="D7" s="5">
        <v>117</v>
      </c>
      <c r="E7" s="41"/>
      <c r="F7" s="41" t="s">
        <v>860</v>
      </c>
      <c r="G7" s="5" t="s">
        <v>861</v>
      </c>
      <c r="H7" s="5" t="s">
        <v>862</v>
      </c>
      <c r="I7" s="5" t="s">
        <v>863</v>
      </c>
      <c r="J7" s="5" t="s">
        <v>25</v>
      </c>
      <c r="K7" s="5"/>
      <c r="L7" s="5"/>
      <c r="M7" s="5"/>
      <c r="N7" s="5"/>
      <c r="O7" s="5"/>
      <c r="P7" s="5"/>
      <c r="Q7" s="5"/>
      <c r="R7" s="5"/>
      <c r="S7" s="5"/>
      <c r="T7" s="5"/>
      <c r="U7" s="5"/>
      <c r="V7" s="5"/>
    </row>
    <row r="8" spans="1:22" ht="15.75" customHeight="1">
      <c r="A8" s="5">
        <v>6</v>
      </c>
      <c r="B8" s="5" t="s">
        <v>864</v>
      </c>
      <c r="C8" s="43" t="s">
        <v>865</v>
      </c>
      <c r="D8" s="5">
        <v>1</v>
      </c>
      <c r="E8" s="41"/>
      <c r="F8" s="41" t="s">
        <v>866</v>
      </c>
      <c r="G8" s="5" t="s">
        <v>867</v>
      </c>
      <c r="H8" s="5" t="s">
        <v>868</v>
      </c>
      <c r="I8" s="5" t="s">
        <v>869</v>
      </c>
      <c r="J8" s="44" t="s">
        <v>26</v>
      </c>
      <c r="K8" s="5"/>
      <c r="L8" s="5"/>
      <c r="M8" s="5"/>
      <c r="N8" s="5"/>
      <c r="O8" s="5"/>
      <c r="P8" s="5"/>
      <c r="Q8" s="5"/>
      <c r="R8" s="5"/>
      <c r="S8" s="5"/>
      <c r="T8" s="5"/>
      <c r="U8" s="5"/>
      <c r="V8" s="5"/>
    </row>
    <row r="9" spans="1:22" ht="15.75" customHeight="1">
      <c r="A9" s="5">
        <v>7</v>
      </c>
      <c r="B9" s="5" t="s">
        <v>870</v>
      </c>
      <c r="C9" s="43" t="s">
        <v>871</v>
      </c>
      <c r="D9" s="5">
        <v>13</v>
      </c>
      <c r="E9" s="41" t="s">
        <v>853</v>
      </c>
      <c r="F9" s="41" t="s">
        <v>841</v>
      </c>
      <c r="G9" s="5" t="s">
        <v>872</v>
      </c>
      <c r="H9" s="5" t="s">
        <v>849</v>
      </c>
      <c r="I9" s="5" t="s">
        <v>873</v>
      </c>
      <c r="J9" s="44" t="s">
        <v>26</v>
      </c>
      <c r="K9" s="5"/>
      <c r="L9" s="5"/>
      <c r="M9" s="5"/>
      <c r="N9" s="5"/>
      <c r="O9" s="5"/>
      <c r="P9" s="5"/>
      <c r="Q9" s="5"/>
      <c r="R9" s="5"/>
      <c r="S9" s="5"/>
      <c r="T9" s="5"/>
      <c r="U9" s="5"/>
      <c r="V9" s="5"/>
    </row>
    <row r="10" spans="1:22" ht="15.75" customHeight="1">
      <c r="A10" s="5">
        <v>8</v>
      </c>
      <c r="B10" s="5" t="s">
        <v>874</v>
      </c>
      <c r="C10" s="42" t="s">
        <v>875</v>
      </c>
      <c r="D10" s="5">
        <v>1</v>
      </c>
      <c r="E10" s="41"/>
      <c r="F10" s="41" t="s">
        <v>876</v>
      </c>
      <c r="G10" s="5" t="s">
        <v>877</v>
      </c>
      <c r="H10" s="5" t="s">
        <v>878</v>
      </c>
      <c r="I10" s="5" t="s">
        <v>879</v>
      </c>
      <c r="J10" s="5" t="s">
        <v>25</v>
      </c>
      <c r="K10" s="5"/>
      <c r="L10" s="5"/>
      <c r="M10" s="5"/>
      <c r="N10" s="5"/>
      <c r="O10" s="5"/>
      <c r="P10" s="5"/>
      <c r="Q10" s="5"/>
      <c r="R10" s="5"/>
      <c r="S10" s="5"/>
      <c r="T10" s="5"/>
      <c r="U10" s="5"/>
      <c r="V10" s="5"/>
    </row>
    <row r="11" spans="1:22" ht="15.75" customHeight="1">
      <c r="A11" s="5">
        <v>9</v>
      </c>
      <c r="B11" s="5" t="s">
        <v>880</v>
      </c>
      <c r="C11" s="43" t="s">
        <v>881</v>
      </c>
      <c r="D11" s="5">
        <v>31</v>
      </c>
      <c r="E11" s="41" t="s">
        <v>853</v>
      </c>
      <c r="F11" s="41" t="s">
        <v>835</v>
      </c>
      <c r="G11" s="5" t="s">
        <v>882</v>
      </c>
      <c r="H11" s="5" t="s">
        <v>883</v>
      </c>
      <c r="I11" s="5" t="s">
        <v>884</v>
      </c>
      <c r="J11" s="44" t="s">
        <v>26</v>
      </c>
      <c r="K11" s="5"/>
      <c r="L11" s="5"/>
      <c r="M11" s="5"/>
      <c r="N11" s="5"/>
      <c r="O11" s="5"/>
      <c r="P11" s="5"/>
      <c r="Q11" s="5"/>
      <c r="R11" s="5"/>
      <c r="S11" s="5"/>
    </row>
    <row r="12" spans="1:22" ht="15.75" customHeight="1">
      <c r="A12" s="5">
        <v>10</v>
      </c>
      <c r="B12" s="5" t="s">
        <v>885</v>
      </c>
      <c r="C12" s="43" t="s">
        <v>886</v>
      </c>
      <c r="D12" s="5">
        <v>1</v>
      </c>
      <c r="E12" s="41"/>
      <c r="F12" s="41" t="s">
        <v>887</v>
      </c>
      <c r="G12" s="5" t="s">
        <v>888</v>
      </c>
      <c r="H12" s="5" t="s">
        <v>849</v>
      </c>
      <c r="I12" s="5" t="s">
        <v>889</v>
      </c>
      <c r="J12" s="44" t="s">
        <v>26</v>
      </c>
      <c r="K12" s="5"/>
      <c r="L12" s="5"/>
      <c r="M12" s="5"/>
      <c r="N12" s="5"/>
      <c r="O12" s="5"/>
      <c r="P12" s="5"/>
      <c r="Q12" s="5"/>
      <c r="R12" s="5"/>
      <c r="S12" s="5"/>
    </row>
    <row r="13" spans="1:22" ht="15.75" customHeight="1">
      <c r="A13" s="5">
        <v>11</v>
      </c>
      <c r="B13" s="5" t="s">
        <v>890</v>
      </c>
      <c r="C13" s="43" t="s">
        <v>891</v>
      </c>
      <c r="D13" s="5">
        <v>41</v>
      </c>
      <c r="E13" s="41" t="s">
        <v>853</v>
      </c>
      <c r="F13" s="41" t="s">
        <v>892</v>
      </c>
      <c r="G13" s="5" t="s">
        <v>893</v>
      </c>
      <c r="H13" s="5" t="s">
        <v>894</v>
      </c>
      <c r="I13" s="5" t="s">
        <v>895</v>
      </c>
      <c r="J13" s="44" t="s">
        <v>26</v>
      </c>
      <c r="K13" s="5"/>
      <c r="L13" s="5"/>
      <c r="M13" s="5"/>
      <c r="N13" s="5"/>
      <c r="O13" s="5"/>
      <c r="P13" s="5"/>
      <c r="Q13" s="5"/>
      <c r="R13" s="5"/>
      <c r="S13" s="5"/>
    </row>
    <row r="14" spans="1:22" ht="15.75" customHeight="1">
      <c r="A14" s="5">
        <v>12</v>
      </c>
      <c r="B14" s="5" t="s">
        <v>896</v>
      </c>
      <c r="C14" s="42" t="s">
        <v>897</v>
      </c>
      <c r="D14" s="5">
        <v>12</v>
      </c>
      <c r="E14" s="41"/>
      <c r="F14" s="41" t="s">
        <v>804</v>
      </c>
      <c r="G14" s="5" t="s">
        <v>898</v>
      </c>
      <c r="H14" s="5" t="s">
        <v>899</v>
      </c>
      <c r="I14" s="5" t="s">
        <v>900</v>
      </c>
      <c r="J14" s="5" t="s">
        <v>901</v>
      </c>
      <c r="K14" s="5"/>
      <c r="L14" s="5"/>
      <c r="M14" s="5"/>
      <c r="N14" s="5"/>
      <c r="O14" s="5"/>
      <c r="P14" s="5"/>
      <c r="Q14" s="5"/>
      <c r="R14" s="5"/>
      <c r="S14" s="5"/>
    </row>
    <row r="15" spans="1:22" ht="15.75" customHeight="1">
      <c r="A15" s="5">
        <v>13</v>
      </c>
      <c r="B15" s="5" t="s">
        <v>902</v>
      </c>
      <c r="C15" s="42" t="s">
        <v>903</v>
      </c>
      <c r="D15" s="5">
        <v>7</v>
      </c>
      <c r="E15" s="41"/>
      <c r="F15" s="41" t="s">
        <v>804</v>
      </c>
      <c r="G15" s="5" t="s">
        <v>904</v>
      </c>
      <c r="H15" s="5" t="s">
        <v>905</v>
      </c>
      <c r="I15" s="5" t="s">
        <v>25</v>
      </c>
      <c r="J15" s="5" t="s">
        <v>901</v>
      </c>
      <c r="K15" s="5"/>
      <c r="L15" s="5"/>
      <c r="M15" s="5"/>
      <c r="N15" s="5"/>
      <c r="O15" s="5"/>
      <c r="P15" s="5"/>
      <c r="Q15" s="5"/>
      <c r="R15" s="5"/>
      <c r="S15" s="5"/>
    </row>
    <row r="16" spans="1:22" ht="15.75" customHeight="1">
      <c r="A16" s="5">
        <v>14</v>
      </c>
      <c r="B16" s="5" t="s">
        <v>906</v>
      </c>
      <c r="C16" s="43" t="s">
        <v>907</v>
      </c>
      <c r="D16" s="5">
        <v>1</v>
      </c>
      <c r="E16" s="41"/>
      <c r="F16" s="41" t="s">
        <v>908</v>
      </c>
      <c r="G16" s="5" t="s">
        <v>909</v>
      </c>
      <c r="H16" s="5" t="s">
        <v>910</v>
      </c>
      <c r="I16" s="5" t="s">
        <v>911</v>
      </c>
      <c r="J16" s="44" t="s">
        <v>26</v>
      </c>
      <c r="K16" s="5"/>
      <c r="L16" s="5"/>
      <c r="M16" s="5"/>
      <c r="N16" s="5"/>
      <c r="O16" s="5"/>
      <c r="P16" s="5"/>
      <c r="Q16" s="5"/>
      <c r="R16" s="5"/>
      <c r="S16" s="5"/>
    </row>
    <row r="17" spans="1:19" ht="15.75" customHeight="1">
      <c r="A17" s="5">
        <v>15</v>
      </c>
      <c r="B17" s="5" t="s">
        <v>912</v>
      </c>
      <c r="C17" s="43" t="s">
        <v>913</v>
      </c>
      <c r="D17" s="5">
        <v>59</v>
      </c>
      <c r="E17" s="41" t="s">
        <v>853</v>
      </c>
      <c r="F17" s="41" t="s">
        <v>860</v>
      </c>
      <c r="G17" s="5" t="s">
        <v>914</v>
      </c>
      <c r="H17" s="5" t="s">
        <v>915</v>
      </c>
      <c r="I17" s="5" t="s">
        <v>916</v>
      </c>
      <c r="J17" s="44" t="s">
        <v>26</v>
      </c>
      <c r="K17" s="5"/>
      <c r="L17" s="5"/>
      <c r="M17" s="5"/>
      <c r="N17" s="5"/>
      <c r="O17" s="5"/>
      <c r="P17" s="5"/>
      <c r="Q17" s="5"/>
      <c r="R17" s="5"/>
      <c r="S17" s="5"/>
    </row>
    <row r="18" spans="1:19" ht="15.75" customHeight="1">
      <c r="A18" s="5">
        <v>16</v>
      </c>
      <c r="B18" s="45" t="s">
        <v>917</v>
      </c>
      <c r="C18" s="46" t="s">
        <v>918</v>
      </c>
      <c r="D18" s="45">
        <v>13</v>
      </c>
      <c r="E18" s="47"/>
      <c r="F18" s="47" t="s">
        <v>919</v>
      </c>
      <c r="G18" s="45" t="s">
        <v>920</v>
      </c>
      <c r="H18" s="45" t="s">
        <v>921</v>
      </c>
      <c r="I18" s="45" t="s">
        <v>922</v>
      </c>
      <c r="J18" s="45" t="s">
        <v>923</v>
      </c>
      <c r="K18" s="5"/>
      <c r="L18" s="5"/>
      <c r="M18" s="5"/>
      <c r="N18" s="5"/>
      <c r="O18" s="5"/>
      <c r="P18" s="5"/>
      <c r="Q18" s="5"/>
      <c r="R18" s="5"/>
      <c r="S18" s="5"/>
    </row>
    <row r="19" spans="1:19" ht="15.75" customHeight="1">
      <c r="A19" s="5">
        <v>17</v>
      </c>
      <c r="B19" s="5" t="s">
        <v>924</v>
      </c>
      <c r="C19" s="43" t="s">
        <v>925</v>
      </c>
      <c r="D19" s="5">
        <v>43</v>
      </c>
      <c r="E19" s="41" t="s">
        <v>853</v>
      </c>
      <c r="F19" s="41" t="s">
        <v>926</v>
      </c>
      <c r="G19" s="5" t="s">
        <v>927</v>
      </c>
      <c r="H19" s="5" t="s">
        <v>928</v>
      </c>
      <c r="I19" s="5" t="s">
        <v>929</v>
      </c>
      <c r="J19" s="44" t="s">
        <v>26</v>
      </c>
    </row>
    <row r="20" spans="1:19" ht="15.75" customHeight="1">
      <c r="A20" s="5">
        <v>18</v>
      </c>
      <c r="B20" s="5" t="s">
        <v>930</v>
      </c>
      <c r="C20" s="43" t="s">
        <v>931</v>
      </c>
      <c r="D20" s="5">
        <v>474</v>
      </c>
      <c r="E20" s="5" t="s">
        <v>853</v>
      </c>
      <c r="F20" s="41" t="s">
        <v>804</v>
      </c>
      <c r="G20" s="5" t="s">
        <v>932</v>
      </c>
      <c r="H20" s="5" t="s">
        <v>933</v>
      </c>
      <c r="I20" s="5" t="s">
        <v>934</v>
      </c>
      <c r="J20" s="44" t="s">
        <v>26</v>
      </c>
    </row>
    <row r="21" spans="1:19" ht="15.75" customHeight="1">
      <c r="J21" s="48" t="s">
        <v>935</v>
      </c>
    </row>
    <row r="22" spans="1:19" ht="15.75" customHeight="1"/>
    <row r="23" spans="1:19" ht="15.75" customHeight="1"/>
    <row r="24" spans="1:19" ht="15.75" customHeight="1">
      <c r="C24" s="49"/>
    </row>
    <row r="25" spans="1:19" ht="15.75" customHeight="1"/>
    <row r="26" spans="1:19" ht="15.75" customHeight="1"/>
    <row r="27" spans="1:19" ht="15.75" customHeight="1"/>
    <row r="28" spans="1:19" ht="15.75" customHeight="1"/>
    <row r="29" spans="1:19" ht="15.75" customHeight="1"/>
    <row r="30" spans="1:19" ht="15.75" customHeight="1"/>
    <row r="31" spans="1:19" ht="15.75" customHeight="1"/>
    <row r="32" spans="1:19"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G1:I1"/>
  </mergeCells>
  <pageMargins left="0.7" right="0.7" top="0.75" bottom="0.75" header="0" footer="0"/>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R1000"/>
  <sheetViews>
    <sheetView workbookViewId="0"/>
  </sheetViews>
  <sheetFormatPr baseColWidth="10" defaultColWidth="11.28515625" defaultRowHeight="15" customHeight="1"/>
  <cols>
    <col min="1" max="1" width="10.5703125" customWidth="1"/>
    <col min="2" max="2" width="25.7109375" customWidth="1"/>
    <col min="3" max="3" width="14.140625" customWidth="1"/>
    <col min="4" max="4" width="23.42578125" customWidth="1"/>
    <col min="5" max="5" width="33.42578125" customWidth="1"/>
    <col min="6" max="6" width="20" customWidth="1"/>
    <col min="7" max="7" width="35.7109375" customWidth="1"/>
    <col min="8" max="8" width="18.28515625" customWidth="1"/>
    <col min="9" max="9" width="21.7109375" customWidth="1"/>
    <col min="10" max="10" width="17.140625" customWidth="1"/>
    <col min="11" max="11" width="24" customWidth="1"/>
    <col min="12" max="12" width="17.7109375" customWidth="1"/>
    <col min="13" max="13" width="16.7109375" customWidth="1"/>
    <col min="14" max="14" width="32.7109375" customWidth="1"/>
    <col min="15" max="15" width="18.7109375" customWidth="1"/>
    <col min="16" max="16" width="18.28515625" customWidth="1"/>
    <col min="17" max="17" width="13.140625" customWidth="1"/>
    <col min="18" max="18" width="15.42578125" customWidth="1"/>
    <col min="19" max="26" width="11.28515625" customWidth="1"/>
  </cols>
  <sheetData>
    <row r="1" spans="1:18" ht="15.75" customHeight="1">
      <c r="A1" s="50" t="s">
        <v>936</v>
      </c>
      <c r="B1" s="56" t="s">
        <v>937</v>
      </c>
      <c r="C1" s="57"/>
      <c r="D1" s="57"/>
      <c r="E1" s="57"/>
      <c r="F1" s="58"/>
      <c r="G1" s="59" t="s">
        <v>938</v>
      </c>
      <c r="H1" s="58"/>
      <c r="I1" s="60" t="s">
        <v>939</v>
      </c>
      <c r="J1" s="57"/>
      <c r="K1" s="57"/>
      <c r="L1" s="58"/>
      <c r="M1" s="61" t="s">
        <v>940</v>
      </c>
      <c r="N1" s="57"/>
      <c r="O1" s="57"/>
      <c r="P1" s="58"/>
      <c r="Q1" s="62" t="s">
        <v>941</v>
      </c>
      <c r="R1" s="58"/>
    </row>
    <row r="2" spans="1:18" ht="15.75" customHeight="1">
      <c r="B2" s="5" t="s">
        <v>942</v>
      </c>
      <c r="C2" s="5" t="s">
        <v>943</v>
      </c>
      <c r="D2" s="5" t="s">
        <v>944</v>
      </c>
      <c r="E2" s="5" t="s">
        <v>945</v>
      </c>
      <c r="F2" s="5" t="s">
        <v>946</v>
      </c>
      <c r="G2" s="5" t="s">
        <v>947</v>
      </c>
      <c r="H2" s="5" t="s">
        <v>948</v>
      </c>
      <c r="I2" s="5" t="s">
        <v>949</v>
      </c>
      <c r="J2" s="5" t="s">
        <v>950</v>
      </c>
      <c r="K2" s="41" t="s">
        <v>951</v>
      </c>
      <c r="L2" s="5" t="s">
        <v>952</v>
      </c>
      <c r="M2" s="5" t="s">
        <v>953</v>
      </c>
      <c r="N2" s="5" t="s">
        <v>954</v>
      </c>
      <c r="O2" s="5" t="s">
        <v>955</v>
      </c>
      <c r="P2" s="5" t="s">
        <v>956</v>
      </c>
      <c r="Q2" s="5" t="s">
        <v>957</v>
      </c>
      <c r="R2" s="5" t="s">
        <v>958</v>
      </c>
    </row>
    <row r="3" spans="1:18" ht="15.75" customHeight="1">
      <c r="A3" s="5" t="s">
        <v>851</v>
      </c>
      <c r="B3" s="5" t="s">
        <v>959</v>
      </c>
      <c r="C3" s="5" t="s">
        <v>960</v>
      </c>
      <c r="D3" s="5" t="s">
        <v>961</v>
      </c>
      <c r="E3" s="5" t="s">
        <v>962</v>
      </c>
      <c r="F3" s="5" t="s">
        <v>963</v>
      </c>
      <c r="G3" s="5" t="s">
        <v>964</v>
      </c>
      <c r="H3" s="5"/>
      <c r="I3" s="5" t="s">
        <v>965</v>
      </c>
      <c r="J3" s="5" t="s">
        <v>966</v>
      </c>
      <c r="K3" s="5" t="s">
        <v>967</v>
      </c>
      <c r="L3" s="5" t="s">
        <v>968</v>
      </c>
      <c r="P3" s="5" t="s">
        <v>969</v>
      </c>
    </row>
    <row r="4" spans="1:18" ht="15.75" customHeight="1">
      <c r="B4" s="5"/>
      <c r="C4" s="5"/>
      <c r="D4" s="5"/>
      <c r="E4" s="5"/>
      <c r="F4" s="5"/>
      <c r="G4" s="5"/>
      <c r="H4" s="5"/>
      <c r="I4" s="5"/>
      <c r="K4" s="5"/>
      <c r="L4" s="5"/>
    </row>
    <row r="5" spans="1:18" ht="15.75" customHeight="1">
      <c r="B5" s="5"/>
      <c r="C5" s="5"/>
      <c r="D5" s="5"/>
      <c r="E5" s="5"/>
      <c r="F5" s="5"/>
      <c r="H5" s="5"/>
      <c r="I5" s="5"/>
      <c r="J5" s="5"/>
      <c r="K5" s="5"/>
      <c r="L5" s="5"/>
    </row>
    <row r="6" spans="1:18" ht="15.75" customHeight="1">
      <c r="A6" s="5"/>
      <c r="B6" s="5"/>
      <c r="C6" s="5"/>
      <c r="D6" s="5"/>
      <c r="E6" s="5"/>
      <c r="F6" s="5"/>
      <c r="G6" s="5"/>
      <c r="H6" s="5"/>
      <c r="I6" s="5"/>
      <c r="J6" s="5"/>
      <c r="K6" s="5"/>
      <c r="L6" s="5"/>
    </row>
    <row r="7" spans="1:18" ht="15.75" customHeight="1"/>
    <row r="8" spans="1:18" ht="15.75" customHeight="1"/>
    <row r="9" spans="1:18" ht="15.75" customHeight="1"/>
    <row r="10" spans="1:18" ht="15.75" customHeight="1"/>
    <row r="11" spans="1:18" ht="15.75" customHeight="1"/>
    <row r="12" spans="1:18" ht="15.75" customHeight="1"/>
    <row r="13" spans="1:18" ht="15.75" customHeight="1"/>
    <row r="14" spans="1:18" ht="15.75" customHeight="1"/>
    <row r="15" spans="1:18" ht="15.75" customHeight="1"/>
    <row r="16" spans="1:18"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5">
    <mergeCell ref="B1:F1"/>
    <mergeCell ref="G1:H1"/>
    <mergeCell ref="I1:L1"/>
    <mergeCell ref="M1:P1"/>
    <mergeCell ref="Q1:R1"/>
  </mergeCells>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F1000"/>
  <sheetViews>
    <sheetView workbookViewId="0"/>
  </sheetViews>
  <sheetFormatPr baseColWidth="10" defaultColWidth="11.28515625" defaultRowHeight="15" customHeight="1"/>
  <cols>
    <col min="1" max="1" width="10.5703125" customWidth="1"/>
    <col min="2" max="2" width="29.28515625" customWidth="1"/>
    <col min="3" max="3" width="16.7109375" customWidth="1"/>
    <col min="4" max="4" width="12.42578125" customWidth="1"/>
    <col min="5" max="5" width="10.5703125" customWidth="1"/>
    <col min="6" max="6" width="31.7109375" customWidth="1"/>
    <col min="7" max="7" width="67.140625" customWidth="1"/>
    <col min="8" max="8" width="10.5703125" customWidth="1"/>
    <col min="9" max="9" width="21.140625" customWidth="1"/>
    <col min="10" max="10" width="48.140625" customWidth="1"/>
    <col min="11" max="11" width="29.28515625" customWidth="1"/>
    <col min="12" max="14" width="30.42578125" customWidth="1"/>
    <col min="15" max="15" width="21.140625" customWidth="1"/>
    <col min="16" max="16" width="10.5703125" customWidth="1"/>
    <col min="17" max="17" width="24" customWidth="1"/>
    <col min="18" max="18" width="24.42578125" customWidth="1"/>
    <col min="19" max="19" width="10.5703125" customWidth="1"/>
    <col min="20" max="20" width="21.7109375" customWidth="1"/>
    <col min="21" max="22" width="16.7109375" customWidth="1"/>
    <col min="23" max="23" width="15" customWidth="1"/>
    <col min="24" max="27" width="29.7109375" customWidth="1"/>
    <col min="28" max="28" width="34" customWidth="1"/>
    <col min="29" max="29" width="13.7109375" customWidth="1"/>
    <col min="30" max="30" width="17" customWidth="1"/>
    <col min="31" max="31" width="31.7109375" customWidth="1"/>
    <col min="32" max="32" width="26.7109375" customWidth="1"/>
  </cols>
  <sheetData>
    <row r="1" spans="1:32" ht="15.75" customHeight="1">
      <c r="A1" s="63" t="s">
        <v>970</v>
      </c>
      <c r="B1" s="57"/>
      <c r="C1" s="57"/>
      <c r="D1" s="57"/>
      <c r="E1" s="58"/>
      <c r="F1" s="64" t="s">
        <v>971</v>
      </c>
      <c r="G1" s="57"/>
      <c r="H1" s="58"/>
      <c r="I1" s="65" t="s">
        <v>972</v>
      </c>
      <c r="J1" s="57"/>
      <c r="K1" s="57"/>
      <c r="L1" s="58"/>
      <c r="M1" s="66" t="s">
        <v>973</v>
      </c>
      <c r="N1" s="57"/>
      <c r="O1" s="57"/>
      <c r="P1" s="57"/>
      <c r="Q1" s="57"/>
      <c r="R1" s="57"/>
      <c r="S1" s="58"/>
      <c r="T1" s="67" t="s">
        <v>974</v>
      </c>
      <c r="U1" s="57"/>
      <c r="V1" s="57"/>
      <c r="W1" s="57"/>
      <c r="X1" s="58"/>
      <c r="Y1" s="51"/>
      <c r="Z1" s="68" t="s">
        <v>975</v>
      </c>
      <c r="AA1" s="57"/>
      <c r="AB1" s="57"/>
      <c r="AC1" s="57"/>
      <c r="AD1" s="57"/>
      <c r="AE1" s="57"/>
      <c r="AF1" s="58"/>
    </row>
    <row r="2" spans="1:32" ht="15.75" customHeight="1">
      <c r="A2" s="40" t="s">
        <v>976</v>
      </c>
      <c r="B2" s="40" t="s">
        <v>977</v>
      </c>
      <c r="C2" s="40" t="s">
        <v>978</v>
      </c>
      <c r="D2" s="40" t="s">
        <v>979</v>
      </c>
      <c r="E2" s="40" t="s">
        <v>980</v>
      </c>
      <c r="F2" s="40" t="s">
        <v>981</v>
      </c>
      <c r="G2" s="40" t="s">
        <v>982</v>
      </c>
      <c r="H2" s="40" t="s">
        <v>983</v>
      </c>
      <c r="I2" s="40" t="s">
        <v>984</v>
      </c>
      <c r="J2" s="40" t="s">
        <v>985</v>
      </c>
      <c r="K2" s="40" t="s">
        <v>986</v>
      </c>
      <c r="L2" s="40" t="s">
        <v>952</v>
      </c>
      <c r="M2" s="40" t="s">
        <v>987</v>
      </c>
      <c r="N2" s="40" t="s">
        <v>988</v>
      </c>
      <c r="O2" s="40" t="s">
        <v>989</v>
      </c>
      <c r="P2" s="40" t="s">
        <v>951</v>
      </c>
      <c r="Q2" s="40" t="s">
        <v>990</v>
      </c>
      <c r="R2" s="40" t="s">
        <v>794</v>
      </c>
      <c r="S2" s="40" t="s">
        <v>991</v>
      </c>
      <c r="T2" s="40" t="s">
        <v>992</v>
      </c>
      <c r="U2" s="40" t="s">
        <v>993</v>
      </c>
      <c r="V2" s="40" t="s">
        <v>994</v>
      </c>
      <c r="W2" s="40" t="s">
        <v>995</v>
      </c>
      <c r="X2" s="40" t="s">
        <v>947</v>
      </c>
      <c r="Y2" s="40" t="s">
        <v>974</v>
      </c>
      <c r="Z2" s="40" t="s">
        <v>996</v>
      </c>
      <c r="AA2" s="40" t="s">
        <v>995</v>
      </c>
      <c r="AB2" s="40" t="s">
        <v>997</v>
      </c>
      <c r="AC2" s="40" t="s">
        <v>998</v>
      </c>
      <c r="AD2" s="40" t="s">
        <v>999</v>
      </c>
      <c r="AE2" s="40" t="s">
        <v>1000</v>
      </c>
      <c r="AF2" s="40" t="s">
        <v>1001</v>
      </c>
    </row>
    <row r="3" spans="1:32" ht="15.75" customHeight="1">
      <c r="A3" s="5">
        <v>1</v>
      </c>
      <c r="B3" s="5" t="s">
        <v>1002</v>
      </c>
      <c r="C3" s="5" t="s">
        <v>1003</v>
      </c>
      <c r="D3" s="5" t="s">
        <v>1004</v>
      </c>
      <c r="E3" s="5" t="s">
        <v>1005</v>
      </c>
      <c r="F3" s="5" t="s">
        <v>1006</v>
      </c>
      <c r="G3" s="52" t="s">
        <v>1007</v>
      </c>
      <c r="H3" s="5" t="s">
        <v>804</v>
      </c>
      <c r="I3" s="5" t="s">
        <v>1008</v>
      </c>
      <c r="J3" s="5" t="s">
        <v>1009</v>
      </c>
      <c r="K3" s="5" t="s">
        <v>966</v>
      </c>
      <c r="L3" s="5" t="s">
        <v>968</v>
      </c>
      <c r="M3" s="5" t="s">
        <v>961</v>
      </c>
      <c r="N3" s="5" t="s">
        <v>962</v>
      </c>
      <c r="O3" s="5" t="s">
        <v>854</v>
      </c>
      <c r="P3" s="5" t="s">
        <v>1010</v>
      </c>
      <c r="Q3" s="5" t="s">
        <v>1011</v>
      </c>
      <c r="S3" s="5" t="s">
        <v>959</v>
      </c>
      <c r="T3" s="5" t="s">
        <v>1012</v>
      </c>
      <c r="U3" s="5" t="s">
        <v>1013</v>
      </c>
      <c r="V3" s="5" t="s">
        <v>969</v>
      </c>
      <c r="W3" s="5" t="s">
        <v>1014</v>
      </c>
      <c r="X3" s="5" t="s">
        <v>1015</v>
      </c>
      <c r="Y3" s="5" t="s">
        <v>1016</v>
      </c>
      <c r="Z3" s="5" t="s">
        <v>1017</v>
      </c>
      <c r="AA3" s="40"/>
      <c r="AB3" s="5" t="s">
        <v>1018</v>
      </c>
    </row>
    <row r="4" spans="1:32" ht="15.75" customHeight="1">
      <c r="A4" s="5"/>
      <c r="B4" s="5"/>
      <c r="C4" s="5"/>
      <c r="D4" s="5"/>
      <c r="E4" s="5"/>
      <c r="F4" s="5"/>
      <c r="G4" s="5"/>
      <c r="H4" s="5"/>
      <c r="J4" s="5" t="s">
        <v>1019</v>
      </c>
      <c r="K4" s="5" t="s">
        <v>1020</v>
      </c>
      <c r="L4" s="5" t="s">
        <v>1021</v>
      </c>
      <c r="M4" s="5"/>
      <c r="N4" s="5"/>
      <c r="O4" s="5"/>
      <c r="P4" s="5"/>
      <c r="Q4" s="5" t="s">
        <v>1022</v>
      </c>
      <c r="R4" s="5"/>
      <c r="U4" s="5" t="s">
        <v>1023</v>
      </c>
      <c r="Y4" s="5" t="s">
        <v>1024</v>
      </c>
    </row>
    <row r="5" spans="1:32" ht="15.75" customHeight="1">
      <c r="A5" s="5"/>
      <c r="B5" s="5"/>
      <c r="C5" s="5"/>
      <c r="D5" s="5"/>
      <c r="E5" s="5"/>
      <c r="F5" s="5"/>
      <c r="G5" s="5"/>
      <c r="H5" s="5"/>
      <c r="I5" s="5"/>
      <c r="J5" s="5" t="s">
        <v>1025</v>
      </c>
      <c r="K5" s="5" t="s">
        <v>1026</v>
      </c>
      <c r="O5" s="5"/>
      <c r="P5" s="5"/>
      <c r="Q5" s="5" t="s">
        <v>1027</v>
      </c>
      <c r="R5" s="5"/>
      <c r="Y5" s="5" t="s">
        <v>1028</v>
      </c>
    </row>
    <row r="6" spans="1:32" ht="15.75" customHeight="1">
      <c r="A6" s="5"/>
      <c r="B6" s="5"/>
      <c r="C6" s="5"/>
      <c r="D6" s="5"/>
      <c r="E6" s="5"/>
      <c r="F6" s="5"/>
      <c r="G6" s="5"/>
      <c r="H6" s="5"/>
      <c r="I6" s="5"/>
      <c r="J6" s="5"/>
      <c r="K6" s="5" t="s">
        <v>1029</v>
      </c>
      <c r="L6" s="5"/>
      <c r="M6" s="5"/>
      <c r="N6" s="5"/>
      <c r="O6" s="5"/>
      <c r="P6" s="5"/>
      <c r="Q6" s="5"/>
      <c r="R6" s="5"/>
      <c r="Y6" s="5" t="s">
        <v>1030</v>
      </c>
    </row>
    <row r="7" spans="1:32" ht="15.75" customHeight="1">
      <c r="A7" s="5"/>
      <c r="B7" s="5"/>
      <c r="C7" s="5"/>
      <c r="D7" s="5"/>
      <c r="E7" s="5"/>
      <c r="F7" s="5"/>
      <c r="G7" s="5"/>
      <c r="H7" s="5"/>
      <c r="I7" s="5"/>
      <c r="J7" s="5"/>
      <c r="K7" s="5"/>
      <c r="L7" s="5"/>
      <c r="M7" s="5"/>
      <c r="N7" s="5"/>
      <c r="O7" s="5"/>
      <c r="P7" s="5"/>
      <c r="Q7" s="5"/>
      <c r="R7" s="5"/>
      <c r="Y7" s="5" t="s">
        <v>1031</v>
      </c>
    </row>
    <row r="8" spans="1:32" ht="15.75" customHeight="1">
      <c r="A8" s="5"/>
      <c r="B8" s="5"/>
      <c r="C8" s="5"/>
      <c r="D8" s="5"/>
      <c r="E8" s="5"/>
      <c r="F8" s="5"/>
      <c r="G8" s="5"/>
      <c r="H8" s="5"/>
      <c r="I8" s="5"/>
      <c r="J8" s="5"/>
      <c r="K8" s="5"/>
      <c r="L8" s="5"/>
      <c r="M8" s="5"/>
      <c r="N8" s="5"/>
      <c r="O8" s="5"/>
      <c r="P8" s="5"/>
      <c r="Q8" s="5"/>
      <c r="R8" s="5"/>
      <c r="Y8" s="5" t="s">
        <v>1032</v>
      </c>
    </row>
    <row r="9" spans="1:32" ht="15.75" customHeight="1">
      <c r="A9" s="5"/>
      <c r="B9" s="5"/>
      <c r="C9" s="5"/>
      <c r="D9" s="5"/>
      <c r="E9" s="5"/>
      <c r="F9" s="5"/>
      <c r="G9" s="5"/>
      <c r="H9" s="5"/>
      <c r="I9" s="5"/>
      <c r="J9" s="5"/>
      <c r="K9" s="5"/>
      <c r="L9" s="5"/>
      <c r="M9" s="5"/>
      <c r="N9" s="5"/>
      <c r="O9" s="5"/>
      <c r="P9" s="5"/>
      <c r="Q9" s="5"/>
      <c r="R9" s="5"/>
    </row>
    <row r="10" spans="1:32" ht="15.75" customHeight="1">
      <c r="A10" s="5"/>
      <c r="B10" s="5"/>
      <c r="C10" s="5"/>
      <c r="D10" s="5"/>
      <c r="E10" s="5"/>
      <c r="F10" s="5"/>
      <c r="G10" s="5"/>
      <c r="H10" s="5"/>
      <c r="I10" s="5"/>
      <c r="J10" s="5"/>
      <c r="K10" s="5"/>
      <c r="L10" s="5"/>
      <c r="M10" s="5"/>
      <c r="N10" s="5"/>
      <c r="O10" s="5"/>
      <c r="P10" s="5"/>
      <c r="Q10" s="5"/>
      <c r="R10" s="5"/>
    </row>
    <row r="11" spans="1:32" ht="15.75" customHeight="1">
      <c r="A11" s="5"/>
      <c r="B11" s="5"/>
      <c r="C11" s="5"/>
      <c r="D11" s="5"/>
      <c r="E11" s="5"/>
      <c r="F11" s="5"/>
      <c r="G11" s="5"/>
      <c r="H11" s="5"/>
      <c r="I11" s="5"/>
      <c r="J11" s="5"/>
      <c r="K11" s="5"/>
      <c r="L11" s="5"/>
      <c r="M11" s="5"/>
      <c r="N11" s="5"/>
      <c r="O11" s="5"/>
      <c r="P11" s="5"/>
      <c r="Q11" s="5"/>
      <c r="R11" s="5"/>
    </row>
    <row r="12" spans="1:32" ht="15.75" customHeight="1">
      <c r="A12" s="5"/>
      <c r="B12" s="5"/>
      <c r="C12" s="5"/>
      <c r="D12" s="5"/>
      <c r="E12" s="5"/>
      <c r="F12" s="5"/>
      <c r="G12" s="5"/>
      <c r="H12" s="5"/>
      <c r="I12" s="5"/>
      <c r="J12" s="5"/>
      <c r="K12" s="5"/>
      <c r="L12" s="5"/>
      <c r="M12" s="5"/>
      <c r="N12" s="5"/>
      <c r="O12" s="5"/>
      <c r="P12" s="5"/>
      <c r="Q12" s="5"/>
      <c r="R12" s="5"/>
    </row>
    <row r="13" spans="1:32" ht="15.75" customHeight="1">
      <c r="A13" s="5"/>
      <c r="B13" s="5"/>
      <c r="C13" s="5"/>
      <c r="D13" s="5"/>
      <c r="E13" s="5"/>
      <c r="F13" s="5"/>
      <c r="G13" s="5"/>
      <c r="H13" s="5"/>
      <c r="I13" s="5"/>
      <c r="J13" s="5"/>
      <c r="K13" s="5"/>
      <c r="L13" s="5"/>
      <c r="M13" s="5"/>
      <c r="N13" s="5"/>
      <c r="O13" s="5"/>
      <c r="P13" s="5"/>
      <c r="Q13" s="5"/>
      <c r="R13" s="5"/>
    </row>
    <row r="14" spans="1:32" ht="15.75" customHeight="1">
      <c r="A14" s="5"/>
      <c r="B14" s="5"/>
      <c r="C14" s="5"/>
      <c r="D14" s="5"/>
      <c r="E14" s="5"/>
      <c r="F14" s="5"/>
      <c r="G14" s="5"/>
      <c r="H14" s="5"/>
      <c r="I14" s="5"/>
      <c r="J14" s="5"/>
      <c r="K14" s="5"/>
      <c r="L14" s="5"/>
      <c r="M14" s="5"/>
      <c r="N14" s="5"/>
      <c r="O14" s="5"/>
      <c r="P14" s="5"/>
      <c r="Q14" s="5"/>
      <c r="R14" s="5"/>
    </row>
    <row r="15" spans="1:32" ht="15.75" customHeight="1">
      <c r="A15" s="5"/>
      <c r="B15" s="5"/>
      <c r="C15" s="5"/>
      <c r="D15" s="5"/>
      <c r="E15" s="5"/>
      <c r="F15" s="5"/>
      <c r="G15" s="5"/>
      <c r="H15" s="5"/>
      <c r="I15" s="5"/>
      <c r="J15" s="5"/>
      <c r="K15" s="5"/>
      <c r="L15" s="5"/>
      <c r="M15" s="5"/>
      <c r="N15" s="5"/>
      <c r="O15" s="5"/>
      <c r="P15" s="5"/>
      <c r="Q15" s="5"/>
      <c r="R15" s="5"/>
    </row>
    <row r="16" spans="1:32" ht="15.75" customHeight="1">
      <c r="A16" s="5"/>
      <c r="B16" s="5"/>
      <c r="C16" s="5"/>
      <c r="D16" s="5"/>
      <c r="E16" s="5"/>
      <c r="F16" s="5"/>
      <c r="G16" s="5"/>
      <c r="H16" s="5"/>
      <c r="I16" s="5"/>
      <c r="J16" s="5"/>
      <c r="K16" s="5"/>
      <c r="L16" s="5"/>
      <c r="M16" s="5"/>
      <c r="N16" s="5"/>
      <c r="O16" s="5"/>
      <c r="P16" s="5"/>
      <c r="Q16" s="5"/>
      <c r="R16" s="5"/>
    </row>
    <row r="17" spans="1:18" ht="15.75" customHeight="1">
      <c r="A17" s="5"/>
      <c r="B17" s="5"/>
      <c r="C17" s="5"/>
      <c r="D17" s="5"/>
      <c r="E17" s="5"/>
      <c r="F17" s="5"/>
      <c r="G17" s="5"/>
      <c r="H17" s="5"/>
      <c r="I17" s="5"/>
      <c r="J17" s="5"/>
      <c r="K17" s="5"/>
      <c r="L17" s="5"/>
      <c r="M17" s="5"/>
      <c r="N17" s="5"/>
      <c r="O17" s="5"/>
      <c r="P17" s="5"/>
      <c r="Q17" s="5"/>
      <c r="R17" s="5"/>
    </row>
    <row r="18" spans="1:18" ht="15.75" customHeight="1">
      <c r="A18" s="5"/>
      <c r="B18" s="5"/>
      <c r="C18" s="5"/>
      <c r="D18" s="5"/>
      <c r="E18" s="5"/>
      <c r="F18" s="5"/>
      <c r="G18" s="5"/>
      <c r="H18" s="5"/>
      <c r="I18" s="5"/>
      <c r="J18" s="5"/>
      <c r="K18" s="5"/>
      <c r="L18" s="5"/>
      <c r="M18" s="5"/>
      <c r="N18" s="5"/>
      <c r="O18" s="5"/>
      <c r="P18" s="5"/>
      <c r="Q18" s="5"/>
      <c r="R18" s="5"/>
    </row>
    <row r="19" spans="1:18" ht="15.75" customHeight="1">
      <c r="A19" s="5"/>
      <c r="B19" s="5"/>
      <c r="C19" s="5"/>
      <c r="D19" s="5"/>
      <c r="E19" s="5"/>
      <c r="F19" s="5"/>
      <c r="G19" s="5"/>
      <c r="H19" s="5"/>
      <c r="I19" s="5"/>
      <c r="J19" s="5"/>
      <c r="K19" s="5"/>
      <c r="L19" s="5"/>
      <c r="M19" s="5"/>
      <c r="N19" s="5"/>
      <c r="O19" s="5"/>
      <c r="P19" s="5"/>
      <c r="Q19" s="5"/>
      <c r="R19" s="5"/>
    </row>
    <row r="20" spans="1:18" ht="15.75" customHeight="1">
      <c r="A20" s="5"/>
      <c r="B20" s="5"/>
      <c r="C20" s="5"/>
      <c r="D20" s="5"/>
      <c r="E20" s="5"/>
      <c r="F20" s="5"/>
      <c r="G20" s="5"/>
      <c r="H20" s="5"/>
      <c r="I20" s="5"/>
      <c r="J20" s="5"/>
      <c r="K20" s="5"/>
      <c r="L20" s="5"/>
      <c r="M20" s="5"/>
      <c r="N20" s="5"/>
      <c r="O20" s="5"/>
      <c r="P20" s="5"/>
      <c r="Q20" s="5"/>
      <c r="R20" s="5"/>
    </row>
    <row r="21" spans="1:18" ht="15.75" customHeight="1">
      <c r="A21" s="5"/>
      <c r="B21" s="5"/>
      <c r="C21" s="5"/>
      <c r="D21" s="5"/>
      <c r="E21" s="5"/>
      <c r="F21" s="5"/>
      <c r="G21" s="5"/>
      <c r="H21" s="5"/>
      <c r="I21" s="5"/>
      <c r="J21" s="5"/>
      <c r="K21" s="5"/>
      <c r="L21" s="5"/>
      <c r="M21" s="5"/>
      <c r="N21" s="5"/>
      <c r="O21" s="5"/>
      <c r="P21" s="5"/>
      <c r="Q21" s="5"/>
      <c r="R21" s="5"/>
    </row>
    <row r="22" spans="1:18" ht="15.75" customHeight="1">
      <c r="A22" s="5"/>
      <c r="B22" s="5"/>
      <c r="C22" s="5"/>
      <c r="D22" s="5"/>
      <c r="E22" s="5"/>
      <c r="F22" s="5"/>
      <c r="G22" s="5"/>
      <c r="H22" s="5"/>
      <c r="I22" s="5"/>
      <c r="J22" s="5"/>
      <c r="K22" s="5"/>
      <c r="L22" s="5"/>
      <c r="M22" s="5"/>
      <c r="N22" s="5"/>
      <c r="O22" s="5"/>
      <c r="P22" s="5"/>
      <c r="Q22" s="5"/>
      <c r="R22" s="5"/>
    </row>
    <row r="23" spans="1:18" ht="15.75" customHeight="1">
      <c r="A23" s="5"/>
      <c r="B23" s="5"/>
      <c r="C23" s="5"/>
      <c r="D23" s="5"/>
      <c r="E23" s="5"/>
      <c r="F23" s="5"/>
      <c r="G23" s="5"/>
      <c r="H23" s="5"/>
      <c r="I23" s="5"/>
      <c r="J23" s="5"/>
      <c r="K23" s="5"/>
      <c r="L23" s="5"/>
      <c r="M23" s="5"/>
      <c r="N23" s="5"/>
      <c r="O23" s="5"/>
      <c r="P23" s="5"/>
      <c r="Q23" s="5"/>
      <c r="R23" s="5"/>
    </row>
    <row r="24" spans="1:18" ht="15.75" customHeight="1">
      <c r="A24" s="5"/>
      <c r="B24" s="5"/>
      <c r="C24" s="5"/>
      <c r="D24" s="5"/>
      <c r="E24" s="5"/>
      <c r="F24" s="5"/>
      <c r="G24" s="5"/>
      <c r="H24" s="5"/>
      <c r="I24" s="5"/>
      <c r="J24" s="5"/>
      <c r="K24" s="5"/>
      <c r="L24" s="5"/>
      <c r="M24" s="5"/>
      <c r="N24" s="5"/>
      <c r="O24" s="5"/>
      <c r="P24" s="5"/>
      <c r="Q24" s="5"/>
      <c r="R24" s="5"/>
    </row>
    <row r="25" spans="1:18" ht="15.75" customHeight="1">
      <c r="A25" s="5"/>
      <c r="B25" s="5"/>
      <c r="C25" s="5"/>
      <c r="D25" s="5"/>
      <c r="E25" s="5"/>
      <c r="F25" s="5"/>
      <c r="G25" s="5"/>
      <c r="H25" s="5"/>
      <c r="I25" s="5"/>
      <c r="J25" s="5"/>
      <c r="K25" s="5"/>
      <c r="L25" s="5"/>
      <c r="M25" s="5"/>
      <c r="N25" s="5"/>
      <c r="O25" s="5"/>
      <c r="P25" s="5"/>
      <c r="Q25" s="5"/>
      <c r="R25" s="5"/>
    </row>
    <row r="26" spans="1:18" ht="15.75" customHeight="1">
      <c r="A26" s="5"/>
      <c r="B26" s="5"/>
      <c r="C26" s="5"/>
      <c r="D26" s="5"/>
      <c r="E26" s="5"/>
      <c r="F26" s="5"/>
      <c r="G26" s="5"/>
      <c r="H26" s="5"/>
      <c r="I26" s="5"/>
      <c r="J26" s="5"/>
      <c r="K26" s="5"/>
      <c r="L26" s="5"/>
      <c r="M26" s="5"/>
      <c r="N26" s="5"/>
      <c r="O26" s="5"/>
      <c r="P26" s="5"/>
      <c r="Q26" s="5"/>
      <c r="R26" s="5"/>
    </row>
    <row r="27" spans="1:18" ht="15.75" customHeight="1">
      <c r="A27" s="5"/>
      <c r="B27" s="5"/>
      <c r="C27" s="5"/>
      <c r="D27" s="5"/>
      <c r="E27" s="5"/>
      <c r="F27" s="5"/>
      <c r="G27" s="5"/>
      <c r="H27" s="5"/>
      <c r="I27" s="5"/>
      <c r="J27" s="5"/>
      <c r="K27" s="5"/>
      <c r="L27" s="5"/>
      <c r="M27" s="5"/>
      <c r="N27" s="5"/>
      <c r="O27" s="5"/>
      <c r="P27" s="5"/>
      <c r="Q27" s="5"/>
      <c r="R27" s="5"/>
    </row>
    <row r="28" spans="1:18" ht="15.75" customHeight="1">
      <c r="A28" s="5"/>
      <c r="B28" s="5"/>
      <c r="C28" s="5"/>
      <c r="D28" s="5"/>
      <c r="E28" s="5"/>
      <c r="F28" s="5"/>
      <c r="G28" s="5"/>
      <c r="H28" s="5"/>
      <c r="I28" s="5"/>
      <c r="J28" s="5"/>
      <c r="K28" s="5"/>
      <c r="L28" s="5"/>
      <c r="M28" s="5"/>
      <c r="N28" s="5"/>
      <c r="O28" s="5"/>
      <c r="P28" s="5"/>
      <c r="Q28" s="5"/>
      <c r="R28" s="5"/>
    </row>
    <row r="29" spans="1:18" ht="15.75" customHeight="1">
      <c r="A29" s="5"/>
      <c r="B29" s="5"/>
      <c r="C29" s="5"/>
      <c r="D29" s="5"/>
      <c r="E29" s="5"/>
      <c r="F29" s="5"/>
      <c r="G29" s="5"/>
      <c r="H29" s="5"/>
      <c r="I29" s="5"/>
      <c r="J29" s="5"/>
      <c r="K29" s="5"/>
      <c r="L29" s="5"/>
      <c r="M29" s="5"/>
      <c r="N29" s="5"/>
      <c r="O29" s="5"/>
      <c r="P29" s="5"/>
      <c r="Q29" s="5"/>
      <c r="R29" s="5"/>
    </row>
    <row r="30" spans="1:18" ht="15.75" customHeight="1">
      <c r="A30" s="5"/>
      <c r="B30" s="5"/>
      <c r="C30" s="5"/>
      <c r="D30" s="5"/>
      <c r="E30" s="5"/>
      <c r="F30" s="5"/>
      <c r="G30" s="5"/>
      <c r="H30" s="5"/>
      <c r="I30" s="5"/>
      <c r="J30" s="5"/>
      <c r="K30" s="5"/>
      <c r="L30" s="5"/>
      <c r="M30" s="5"/>
      <c r="N30" s="5"/>
      <c r="O30" s="5"/>
      <c r="P30" s="5"/>
      <c r="Q30" s="5"/>
      <c r="R30" s="5"/>
    </row>
    <row r="31" spans="1:18" ht="15.75" customHeight="1">
      <c r="A31" s="5"/>
      <c r="B31" s="5"/>
      <c r="C31" s="5"/>
      <c r="D31" s="5"/>
      <c r="E31" s="5"/>
      <c r="F31" s="5"/>
      <c r="G31" s="5"/>
      <c r="H31" s="5"/>
      <c r="I31" s="5"/>
      <c r="J31" s="5"/>
      <c r="K31" s="5"/>
      <c r="L31" s="5"/>
      <c r="M31" s="5"/>
      <c r="N31" s="5"/>
      <c r="O31" s="5"/>
      <c r="P31" s="5"/>
      <c r="Q31" s="5"/>
      <c r="R31" s="5"/>
    </row>
    <row r="32" spans="1:18" ht="15.75" customHeight="1">
      <c r="A32" s="5"/>
      <c r="B32" s="5"/>
      <c r="C32" s="5"/>
      <c r="D32" s="5"/>
      <c r="E32" s="5"/>
      <c r="F32" s="5"/>
      <c r="G32" s="5"/>
      <c r="H32" s="5"/>
      <c r="I32" s="5"/>
      <c r="J32" s="5"/>
      <c r="K32" s="5"/>
      <c r="L32" s="5"/>
      <c r="M32" s="5"/>
      <c r="N32" s="5"/>
      <c r="O32" s="5"/>
      <c r="P32" s="5"/>
      <c r="Q32" s="5"/>
      <c r="R32" s="5"/>
    </row>
    <row r="33" spans="1:18" ht="15.75" customHeight="1">
      <c r="A33" s="5"/>
      <c r="B33" s="5"/>
      <c r="C33" s="5"/>
      <c r="D33" s="5"/>
      <c r="E33" s="5"/>
      <c r="F33" s="5"/>
      <c r="G33" s="5"/>
      <c r="H33" s="5"/>
      <c r="I33" s="5"/>
      <c r="J33" s="5"/>
      <c r="K33" s="5"/>
      <c r="L33" s="5"/>
      <c r="M33" s="5"/>
      <c r="N33" s="5"/>
      <c r="O33" s="5"/>
      <c r="P33" s="5"/>
      <c r="Q33" s="5"/>
      <c r="R33" s="5"/>
    </row>
    <row r="34" spans="1:18" ht="15.75" customHeight="1">
      <c r="A34" s="5"/>
      <c r="B34" s="5"/>
      <c r="C34" s="5"/>
      <c r="D34" s="5"/>
      <c r="E34" s="5"/>
      <c r="F34" s="5"/>
      <c r="G34" s="5"/>
      <c r="H34" s="5"/>
      <c r="I34" s="5"/>
      <c r="J34" s="5"/>
      <c r="K34" s="5"/>
      <c r="L34" s="5"/>
      <c r="M34" s="5"/>
      <c r="N34" s="5"/>
      <c r="O34" s="5"/>
      <c r="P34" s="5"/>
      <c r="Q34" s="5"/>
      <c r="R34" s="5"/>
    </row>
    <row r="35" spans="1:18" ht="15.75" customHeight="1">
      <c r="A35" s="5"/>
      <c r="B35" s="5"/>
      <c r="C35" s="5"/>
      <c r="D35" s="5"/>
      <c r="E35" s="5"/>
      <c r="F35" s="5"/>
      <c r="G35" s="5"/>
      <c r="H35" s="5"/>
      <c r="I35" s="5"/>
      <c r="J35" s="5"/>
      <c r="K35" s="5"/>
      <c r="L35" s="5"/>
      <c r="M35" s="5"/>
      <c r="N35" s="5"/>
      <c r="O35" s="5"/>
      <c r="P35" s="5"/>
      <c r="Q35" s="5"/>
      <c r="R35" s="5"/>
    </row>
    <row r="36" spans="1:18" ht="15.75" customHeight="1"/>
    <row r="37" spans="1:18" ht="15.75" customHeight="1"/>
    <row r="38" spans="1:18" ht="15.75" customHeight="1"/>
    <row r="39" spans="1:18" ht="15.75" customHeight="1"/>
    <row r="40" spans="1:18" ht="15.75" customHeight="1"/>
    <row r="41" spans="1:18" ht="15.75" customHeight="1"/>
    <row r="42" spans="1:18" ht="15.75" customHeight="1"/>
    <row r="43" spans="1:18" ht="15.75" customHeight="1"/>
    <row r="44" spans="1:18" ht="15.75" customHeight="1"/>
    <row r="45" spans="1:18" ht="15.75" customHeight="1"/>
    <row r="46" spans="1:18" ht="15.75" customHeight="1"/>
    <row r="47" spans="1:18" ht="15.75" customHeight="1"/>
    <row r="48" spans="1:1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Z1:AF1"/>
    <mergeCell ref="A1:E1"/>
    <mergeCell ref="F1:H1"/>
    <mergeCell ref="I1:L1"/>
    <mergeCell ref="M1:S1"/>
    <mergeCell ref="T1:X1"/>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1st round screening</vt:lpstr>
      <vt:lpstr>2nd round screening</vt:lpstr>
      <vt:lpstr>Sheet4</vt:lpstr>
      <vt:lpstr>1st round screening for 115 pap</vt:lpstr>
      <vt:lpstr>Primary screening results</vt:lpstr>
      <vt:lpstr>Primary organization of results</vt:lpstr>
      <vt:lpstr>stud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2-09T19:40:26Z</dcterms:created>
  <dcterms:modified xsi:type="dcterms:W3CDTF">2023-05-08T07:35:43Z</dcterms:modified>
</cp:coreProperties>
</file>